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sterf/Desktop/FINAL/Reporting summary/Source Data/done, not checked/"/>
    </mc:Choice>
  </mc:AlternateContent>
  <xr:revisionPtr revIDLastSave="0" documentId="13_ncr:1_{1C71EF39-35B7-B54D-80A7-18736C654618}" xr6:coauthVersionLast="47" xr6:coauthVersionMax="47" xr10:uidLastSave="{00000000-0000-0000-0000-000000000000}"/>
  <bookViews>
    <workbookView xWindow="27400" yWindow="500" windowWidth="26640" windowHeight="17500" xr2:uid="{22387043-BB62-7C41-8119-BFE5F6DC81A1}"/>
  </bookViews>
  <sheets>
    <sheet name="Figure 5b" sheetId="5" r:id="rId1"/>
    <sheet name="Figure 5c" sheetId="2" r:id="rId2"/>
    <sheet name="Figure 5d" sheetId="3" r:id="rId3"/>
    <sheet name="Figure 5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34" i="5" l="1"/>
  <c r="C134" i="5"/>
  <c r="C136" i="5" s="1"/>
  <c r="D134" i="5"/>
  <c r="E134" i="5"/>
  <c r="E136" i="5" s="1"/>
  <c r="F134" i="5"/>
  <c r="G134" i="5"/>
  <c r="H134" i="5"/>
  <c r="H136" i="5" s="1"/>
  <c r="I134" i="5"/>
  <c r="B135" i="5"/>
  <c r="C135" i="5"/>
  <c r="D135" i="5"/>
  <c r="E135" i="5"/>
  <c r="F135" i="5"/>
  <c r="G135" i="5"/>
  <c r="H135" i="5"/>
  <c r="I135" i="5"/>
  <c r="B136" i="5"/>
  <c r="D136" i="5"/>
  <c r="F136" i="5"/>
  <c r="G136" i="5"/>
  <c r="I136" i="5"/>
  <c r="J58" i="4" l="1"/>
  <c r="I58" i="4"/>
  <c r="H58" i="4"/>
  <c r="G58" i="4"/>
  <c r="F58" i="4"/>
  <c r="E58" i="4"/>
  <c r="D58" i="4"/>
  <c r="C58" i="4"/>
  <c r="J80" i="3"/>
  <c r="I80" i="3"/>
  <c r="H80" i="3"/>
  <c r="G80" i="3"/>
  <c r="F80" i="3"/>
  <c r="E80" i="3"/>
  <c r="D80" i="3"/>
  <c r="C80" i="3"/>
  <c r="J43" i="2"/>
  <c r="I43" i="2"/>
  <c r="H43" i="2"/>
  <c r="G43" i="2"/>
  <c r="F43" i="2"/>
  <c r="E43" i="2"/>
  <c r="D43" i="2"/>
  <c r="C43" i="2"/>
  <c r="J57" i="4" l="1"/>
  <c r="D57" i="4"/>
  <c r="C57" i="4"/>
  <c r="J42" i="2" l="1"/>
  <c r="I42" i="2"/>
  <c r="H42" i="2"/>
  <c r="G42" i="2"/>
  <c r="F42" i="2"/>
  <c r="E42" i="2"/>
  <c r="D42" i="2"/>
  <c r="I57" i="4" l="1"/>
  <c r="H57" i="4"/>
  <c r="G57" i="4"/>
  <c r="F57" i="4"/>
  <c r="E57" i="4"/>
  <c r="B4" i="4"/>
  <c r="B5" i="4" s="1"/>
  <c r="B6" i="4" s="1"/>
  <c r="B7" i="4" s="1"/>
  <c r="B8" i="4" s="1"/>
  <c r="B9" i="4" s="1"/>
  <c r="B10" i="4" s="1"/>
  <c r="B11" i="4" s="1"/>
  <c r="B12" i="4" s="1"/>
  <c r="B13" i="4" s="1"/>
  <c r="B14" i="4" s="1"/>
  <c r="B15" i="4" s="1"/>
  <c r="B16" i="4" s="1"/>
  <c r="B17" i="4" s="1"/>
  <c r="B18" i="4" s="1"/>
  <c r="B19" i="4" s="1"/>
  <c r="B20" i="4" s="1"/>
  <c r="B21" i="4" s="1"/>
  <c r="B22" i="4" s="1"/>
  <c r="B23" i="4" s="1"/>
  <c r="B24" i="4" s="1"/>
  <c r="B25" i="4" s="1"/>
  <c r="B26" i="4" s="1"/>
  <c r="B27" i="4" s="1"/>
  <c r="B28" i="4" s="1"/>
  <c r="B29" i="4" s="1"/>
  <c r="B30" i="4" s="1"/>
  <c r="B31" i="4" s="1"/>
  <c r="B32" i="4" s="1"/>
  <c r="B33" i="4" s="1"/>
  <c r="B34" i="4" s="1"/>
  <c r="B35" i="4" s="1"/>
  <c r="B36" i="4" s="1"/>
  <c r="B37" i="4" s="1"/>
  <c r="B38" i="4" s="1"/>
  <c r="B39" i="4" s="1"/>
  <c r="B40" i="4" s="1"/>
  <c r="B41" i="4" s="1"/>
  <c r="B42" i="4" s="1"/>
  <c r="B43" i="4" s="1"/>
  <c r="B44" i="4" s="1"/>
  <c r="B45" i="4" s="1"/>
  <c r="B46" i="4" s="1"/>
  <c r="B47" i="4" s="1"/>
  <c r="B48" i="4" s="1"/>
  <c r="B49" i="4" s="1"/>
  <c r="B50" i="4" s="1"/>
  <c r="B51" i="4" s="1"/>
  <c r="B52" i="4" s="1"/>
  <c r="J79" i="3"/>
  <c r="I79" i="3"/>
  <c r="H79" i="3"/>
  <c r="G79" i="3"/>
  <c r="F79" i="3"/>
  <c r="E79" i="3"/>
  <c r="D79" i="3"/>
  <c r="C79" i="3"/>
  <c r="B4" i="3"/>
  <c r="B5" i="3" s="1"/>
  <c r="B6" i="3" s="1"/>
  <c r="B7" i="3" s="1"/>
  <c r="B8" i="3" s="1"/>
  <c r="B9" i="3" s="1"/>
  <c r="B10" i="3" s="1"/>
  <c r="B11" i="3" s="1"/>
  <c r="B12" i="3" s="1"/>
  <c r="B13" i="3" s="1"/>
  <c r="B14" i="3" s="1"/>
  <c r="B15" i="3" s="1"/>
  <c r="B16" i="3" s="1"/>
  <c r="B17" i="3" s="1"/>
  <c r="B18" i="3" s="1"/>
  <c r="B19" i="3" s="1"/>
  <c r="B20" i="3" s="1"/>
  <c r="B21" i="3" s="1"/>
  <c r="B22" i="3" s="1"/>
  <c r="B23" i="3" s="1"/>
  <c r="B24" i="3" s="1"/>
  <c r="B25" i="3" s="1"/>
  <c r="B26" i="3" s="1"/>
  <c r="B27" i="3" s="1"/>
  <c r="B28" i="3" s="1"/>
  <c r="B29" i="3" s="1"/>
  <c r="B30" i="3" s="1"/>
  <c r="B31" i="3" s="1"/>
  <c r="B32" i="3" s="1"/>
  <c r="B33" i="3" s="1"/>
  <c r="B34" i="3" s="1"/>
  <c r="B35" i="3" s="1"/>
  <c r="B36" i="3" s="1"/>
  <c r="B37" i="3" s="1"/>
  <c r="B38" i="3" s="1"/>
  <c r="B39" i="3" s="1"/>
  <c r="B40" i="3" s="1"/>
  <c r="B41" i="3" s="1"/>
  <c r="B42" i="3" s="1"/>
  <c r="B43" i="3" s="1"/>
  <c r="B44" i="3" s="1"/>
  <c r="B45" i="3" s="1"/>
  <c r="B46" i="3" s="1"/>
  <c r="B47" i="3" s="1"/>
  <c r="B48" i="3" s="1"/>
  <c r="B49" i="3" s="1"/>
  <c r="B50" i="3" s="1"/>
  <c r="B51" i="3" s="1"/>
  <c r="B52" i="3" s="1"/>
  <c r="B53" i="3" s="1"/>
  <c r="B54" i="3" s="1"/>
  <c r="B55" i="3" s="1"/>
  <c r="B56" i="3" s="1"/>
  <c r="B57" i="3" s="1"/>
  <c r="B58" i="3" s="1"/>
  <c r="B59" i="3" s="1"/>
  <c r="B60" i="3" s="1"/>
  <c r="B61" i="3" s="1"/>
  <c r="B62" i="3" s="1"/>
  <c r="B63" i="3" s="1"/>
  <c r="B64" i="3" s="1"/>
  <c r="B65" i="3" s="1"/>
  <c r="B66" i="3" s="1"/>
  <c r="B67" i="3" s="1"/>
  <c r="B68" i="3" s="1"/>
  <c r="B69" i="3" s="1"/>
  <c r="B70" i="3" s="1"/>
  <c r="B71" i="3" s="1"/>
  <c r="B72" i="3" s="1"/>
  <c r="B73" i="3" s="1"/>
  <c r="B74" i="3" s="1"/>
  <c r="C42" i="2" l="1"/>
  <c r="B4" i="2" l="1"/>
  <c r="B5" i="2" s="1"/>
  <c r="B6" i="2" s="1"/>
  <c r="B7" i="2" s="1"/>
  <c r="B8" i="2" s="1"/>
  <c r="B9" i="2" s="1"/>
  <c r="B10" i="2" s="1"/>
  <c r="B11" i="2" s="1"/>
  <c r="B12" i="2" s="1"/>
  <c r="B13" i="2" s="1"/>
  <c r="B14" i="2" s="1"/>
  <c r="B15" i="2" s="1"/>
  <c r="B16" i="2" s="1"/>
  <c r="B17" i="2" s="1"/>
  <c r="B18" i="2" s="1"/>
  <c r="B19" i="2" s="1"/>
  <c r="B20" i="2" s="1"/>
  <c r="B21" i="2" s="1"/>
  <c r="B22" i="2" s="1"/>
  <c r="B23" i="2" s="1"/>
  <c r="B24" i="2" s="1"/>
  <c r="B25" i="2" s="1"/>
  <c r="B26" i="2" s="1"/>
  <c r="B27" i="2" s="1"/>
  <c r="B28" i="2" s="1"/>
  <c r="B29" i="2" s="1"/>
  <c r="B30" i="2" s="1"/>
  <c r="B31" i="2" s="1"/>
  <c r="B32" i="2" s="1"/>
  <c r="B33" i="2" s="1"/>
  <c r="B34" i="2" s="1"/>
  <c r="B35" i="2" s="1"/>
  <c r="B36" i="2" s="1"/>
  <c r="B37" i="2" s="1"/>
</calcChain>
</file>

<file path=xl/sharedStrings.xml><?xml version="1.0" encoding="utf-8"?>
<sst xmlns="http://schemas.openxmlformats.org/spreadsheetml/2006/main" count="83" uniqueCount="18">
  <si>
    <t>n</t>
  </si>
  <si>
    <t>Avg</t>
  </si>
  <si>
    <t>SEM</t>
  </si>
  <si>
    <t>qKO1+W921A</t>
  </si>
  <si>
    <t>Liprin-GFP contact area</t>
  </si>
  <si>
    <t>Synapsin puncta (#/10um)</t>
  </si>
  <si>
    <t>Synapsin puncta</t>
  </si>
  <si>
    <t>mEPSC freq (Hz)</t>
  </si>
  <si>
    <t>mEPSC frequency</t>
  </si>
  <si>
    <t>Sucrose integrated</t>
  </si>
  <si>
    <t>Sucrose integrated (nC)</t>
  </si>
  <si>
    <t>qKO1+W856Q</t>
  </si>
  <si>
    <t>qKO1+delLoop</t>
  </si>
  <si>
    <t>qKO1+delSAM</t>
  </si>
  <si>
    <t>qKO1+delELKS-BD</t>
  </si>
  <si>
    <t>qKO1+delRIM-BD</t>
  </si>
  <si>
    <t>qKO1+delCC</t>
  </si>
  <si>
    <t>qKO1+Liprina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1" fillId="0" borderId="4" xfId="0" applyFont="1" applyBorder="1"/>
    <xf numFmtId="0" fontId="1" fillId="0" borderId="2" xfId="0" applyFont="1" applyBorder="1"/>
    <xf numFmtId="0" fontId="2" fillId="0" borderId="0" xfId="0" applyFont="1"/>
    <xf numFmtId="0" fontId="2" fillId="0" borderId="6" xfId="0" applyFont="1" applyBorder="1"/>
    <xf numFmtId="0" fontId="2" fillId="0" borderId="7" xfId="0" applyFont="1" applyBorder="1"/>
    <xf numFmtId="0" fontId="2" fillId="0" borderId="2" xfId="0" applyFont="1" applyBorder="1"/>
    <xf numFmtId="0" fontId="2" fillId="0" borderId="5" xfId="0" applyFont="1" applyBorder="1"/>
    <xf numFmtId="0" fontId="2" fillId="0" borderId="10" xfId="0" applyFont="1" applyBorder="1"/>
    <xf numFmtId="0" fontId="2" fillId="0" borderId="1" xfId="0" applyFont="1" applyBorder="1"/>
    <xf numFmtId="0" fontId="3" fillId="0" borderId="1" xfId="0" applyFont="1" applyBorder="1"/>
    <xf numFmtId="0" fontId="3" fillId="0" borderId="11" xfId="0" applyFont="1" applyBorder="1"/>
    <xf numFmtId="0" fontId="4" fillId="0" borderId="1" xfId="0" applyFont="1" applyBorder="1"/>
    <xf numFmtId="0" fontId="3" fillId="0" borderId="10" xfId="0" applyFont="1" applyBorder="1"/>
    <xf numFmtId="0" fontId="3" fillId="0" borderId="0" xfId="0" applyFont="1"/>
    <xf numFmtId="0" fontId="1" fillId="0" borderId="5" xfId="0" applyFont="1" applyBorder="1"/>
    <xf numFmtId="0" fontId="2" fillId="0" borderId="4" xfId="0" applyFont="1" applyBorder="1"/>
    <xf numFmtId="0" fontId="4" fillId="0" borderId="2" xfId="0" applyFont="1" applyBorder="1"/>
    <xf numFmtId="0" fontId="3" fillId="0" borderId="2" xfId="0" applyFont="1" applyBorder="1"/>
    <xf numFmtId="0" fontId="2" fillId="0" borderId="8" xfId="0" applyFont="1" applyBorder="1"/>
    <xf numFmtId="0" fontId="2" fillId="0" borderId="3" xfId="0" applyFont="1" applyBorder="1"/>
    <xf numFmtId="0" fontId="2" fillId="0" borderId="9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BB1D9E-820D-4947-905E-57491A442FCE}">
  <dimension ref="A1:I136"/>
  <sheetViews>
    <sheetView tabSelected="1" zoomScale="92" zoomScaleNormal="92" workbookViewId="0">
      <selection activeCell="A4" sqref="A4"/>
    </sheetView>
  </sheetViews>
  <sheetFormatPr baseColWidth="10" defaultRowHeight="13" x14ac:dyDescent="0.15"/>
  <cols>
    <col min="1" max="1" width="19.83203125" style="4" customWidth="1"/>
    <col min="2" max="9" width="16" style="4" customWidth="1"/>
    <col min="10" max="16384" width="10.83203125" style="4"/>
  </cols>
  <sheetData>
    <row r="1" spans="1:9" ht="14" thickBot="1" x14ac:dyDescent="0.2">
      <c r="A1" s="15" t="s">
        <v>4</v>
      </c>
    </row>
    <row r="2" spans="1:9" ht="14" thickBot="1" x14ac:dyDescent="0.2">
      <c r="A2" s="15"/>
      <c r="B2" s="14" t="s">
        <v>17</v>
      </c>
      <c r="C2" s="11" t="s">
        <v>16</v>
      </c>
      <c r="D2" s="11" t="s">
        <v>15</v>
      </c>
      <c r="E2" s="11" t="s">
        <v>14</v>
      </c>
      <c r="F2" s="11" t="s">
        <v>13</v>
      </c>
      <c r="G2" s="13" t="s">
        <v>12</v>
      </c>
      <c r="H2" s="11" t="s">
        <v>3</v>
      </c>
      <c r="I2" s="11" t="s">
        <v>11</v>
      </c>
    </row>
    <row r="3" spans="1:9" x14ac:dyDescent="0.15">
      <c r="B3" s="16">
        <v>6.5000000000000002E-2</v>
      </c>
      <c r="C3" s="3">
        <v>0.221</v>
      </c>
      <c r="D3" s="3">
        <v>0.437</v>
      </c>
      <c r="E3" s="3">
        <v>0.32400000000000001</v>
      </c>
      <c r="F3" s="3">
        <v>2.0000000000000001E-4</v>
      </c>
      <c r="G3" s="3">
        <v>1.7999999999999999E-2</v>
      </c>
      <c r="H3" s="3">
        <v>0.13300000000000001</v>
      </c>
      <c r="I3" s="3">
        <v>5.7000000000000002E-2</v>
      </c>
    </row>
    <row r="4" spans="1:9" x14ac:dyDescent="0.15">
      <c r="B4" s="16">
        <v>0.47399999999999998</v>
      </c>
      <c r="C4" s="3">
        <v>0.72499999999999998</v>
      </c>
      <c r="D4" s="3">
        <v>0.38800000000000001</v>
      </c>
      <c r="E4" s="3">
        <v>7.4999999999999997E-2</v>
      </c>
      <c r="F4" s="3">
        <v>0.01</v>
      </c>
      <c r="G4" s="3">
        <v>1.0999999999999999E-2</v>
      </c>
      <c r="H4" s="3">
        <v>5.7000000000000002E-2</v>
      </c>
      <c r="I4" s="3">
        <v>0.35799999999999998</v>
      </c>
    </row>
    <row r="5" spans="1:9" x14ac:dyDescent="0.15">
      <c r="B5" s="16">
        <v>0.13900000000000001</v>
      </c>
      <c r="C5" s="3">
        <v>0.46800000000000003</v>
      </c>
      <c r="D5" s="3">
        <v>0.34100000000000003</v>
      </c>
      <c r="E5" s="3">
        <v>0.23400000000000001</v>
      </c>
      <c r="F5" s="3">
        <v>6.8000000000000005E-2</v>
      </c>
      <c r="G5" s="3">
        <v>2.5999999999999999E-2</v>
      </c>
      <c r="H5" s="3">
        <v>0.41</v>
      </c>
      <c r="I5" s="3">
        <v>0.26</v>
      </c>
    </row>
    <row r="6" spans="1:9" x14ac:dyDescent="0.15">
      <c r="B6" s="16">
        <v>0.40200000000000002</v>
      </c>
      <c r="C6" s="3">
        <v>1.7000000000000001E-2</v>
      </c>
      <c r="D6" s="3">
        <v>0.38700000000000001</v>
      </c>
      <c r="E6" s="3">
        <v>4.0000000000000001E-3</v>
      </c>
      <c r="F6" s="3">
        <v>3.0000000000000001E-3</v>
      </c>
      <c r="G6" s="3">
        <v>3.5000000000000003E-2</v>
      </c>
      <c r="H6" s="3">
        <v>0.84799999999999998</v>
      </c>
      <c r="I6" s="3">
        <v>0.39100000000000001</v>
      </c>
    </row>
    <row r="7" spans="1:9" x14ac:dyDescent="0.15">
      <c r="B7" s="16">
        <v>0.65700000000000003</v>
      </c>
      <c r="C7" s="3">
        <v>0.61199999999999999</v>
      </c>
      <c r="D7" s="3">
        <v>0.19400000000000001</v>
      </c>
      <c r="E7" s="3">
        <v>0.46800000000000003</v>
      </c>
      <c r="F7" s="3">
        <v>0</v>
      </c>
      <c r="G7" s="3">
        <v>7.0000000000000001E-3</v>
      </c>
      <c r="H7" s="3">
        <v>0.17199999999999999</v>
      </c>
      <c r="I7" s="3">
        <v>0.161</v>
      </c>
    </row>
    <row r="8" spans="1:9" x14ac:dyDescent="0.15">
      <c r="B8" s="16">
        <v>0.64800000000000002</v>
      </c>
      <c r="C8" s="3">
        <v>0.152</v>
      </c>
      <c r="D8" s="3">
        <v>0.505</v>
      </c>
      <c r="E8" s="3">
        <v>2.1999999999999999E-2</v>
      </c>
      <c r="F8" s="3">
        <v>0</v>
      </c>
      <c r="G8" s="3">
        <v>4.0000000000000001E-3</v>
      </c>
      <c r="H8" s="3">
        <v>0.182</v>
      </c>
      <c r="I8" s="3">
        <v>0.29599999999999999</v>
      </c>
    </row>
    <row r="9" spans="1:9" x14ac:dyDescent="0.15">
      <c r="B9" s="16">
        <v>0.78700000000000003</v>
      </c>
      <c r="C9" s="3">
        <v>0.98699999999999999</v>
      </c>
      <c r="D9" s="3">
        <v>0.19500000000000001</v>
      </c>
      <c r="E9" s="3">
        <v>0.17</v>
      </c>
      <c r="F9" s="3">
        <v>2.0000000000000001E-4</v>
      </c>
      <c r="G9" s="3">
        <v>0.01</v>
      </c>
      <c r="H9" s="3">
        <v>0.27900000000000003</v>
      </c>
      <c r="I9" s="3">
        <v>0.14599999999999999</v>
      </c>
    </row>
    <row r="10" spans="1:9" x14ac:dyDescent="0.15">
      <c r="B10" s="16">
        <v>0.51700000000000002</v>
      </c>
      <c r="C10" s="3">
        <v>0.376</v>
      </c>
      <c r="D10" s="3">
        <v>0.14799999999999999</v>
      </c>
      <c r="E10" s="3">
        <v>8.9999999999999993E-3</v>
      </c>
      <c r="F10" s="3">
        <v>0</v>
      </c>
      <c r="G10" s="3">
        <v>5.0000000000000001E-3</v>
      </c>
      <c r="H10" s="3">
        <v>0.16200000000000001</v>
      </c>
      <c r="I10" s="3">
        <v>0.121</v>
      </c>
    </row>
    <row r="11" spans="1:9" x14ac:dyDescent="0.15">
      <c r="B11" s="16">
        <v>0.57699999999999996</v>
      </c>
      <c r="C11" s="3">
        <v>0.50800000000000001</v>
      </c>
      <c r="D11" s="3">
        <v>2.8000000000000001E-2</v>
      </c>
      <c r="E11" s="3">
        <v>0.13200000000000001</v>
      </c>
      <c r="F11" s="3">
        <v>0</v>
      </c>
      <c r="G11" s="3">
        <v>8.0000000000000002E-3</v>
      </c>
      <c r="H11" s="3">
        <v>0.78800000000000003</v>
      </c>
      <c r="I11" s="3">
        <v>0.153</v>
      </c>
    </row>
    <row r="12" spans="1:9" x14ac:dyDescent="0.15">
      <c r="B12" s="16">
        <v>7.0999999999999994E-2</v>
      </c>
      <c r="C12" s="3">
        <v>0.19400000000000001</v>
      </c>
      <c r="D12" s="3">
        <v>7.0999999999999994E-2</v>
      </c>
      <c r="E12" s="3">
        <v>0.14099999999999999</v>
      </c>
      <c r="F12" s="3">
        <v>0</v>
      </c>
      <c r="G12" s="3">
        <v>3.9E-2</v>
      </c>
      <c r="H12" s="3">
        <v>0.19700000000000001</v>
      </c>
      <c r="I12" s="3">
        <v>0.218</v>
      </c>
    </row>
    <row r="13" spans="1:9" x14ac:dyDescent="0.15">
      <c r="B13" s="16">
        <v>0.188</v>
      </c>
      <c r="C13" s="3">
        <v>0.13700000000000001</v>
      </c>
      <c r="D13" s="3">
        <v>0.27600000000000002</v>
      </c>
      <c r="E13" s="3">
        <v>0.32300000000000001</v>
      </c>
      <c r="F13" s="3">
        <v>3.1E-2</v>
      </c>
      <c r="G13" s="3">
        <v>1.2999999999999999E-2</v>
      </c>
      <c r="H13" s="3">
        <v>0.379</v>
      </c>
      <c r="I13" s="3">
        <v>0.08</v>
      </c>
    </row>
    <row r="14" spans="1:9" x14ac:dyDescent="0.15">
      <c r="B14" s="16">
        <v>2.7E-2</v>
      </c>
      <c r="C14" s="3">
        <v>0.34499999999999997</v>
      </c>
      <c r="D14" s="3">
        <v>0.3</v>
      </c>
      <c r="E14" s="3">
        <v>0.29599999999999999</v>
      </c>
      <c r="F14" s="3">
        <v>0</v>
      </c>
      <c r="G14" s="3">
        <v>6.0000000000000001E-3</v>
      </c>
      <c r="H14" s="3">
        <v>0</v>
      </c>
      <c r="I14" s="3">
        <v>6.5000000000000002E-2</v>
      </c>
    </row>
    <row r="15" spans="1:9" x14ac:dyDescent="0.15">
      <c r="B15" s="16">
        <v>0.2</v>
      </c>
      <c r="C15" s="3">
        <v>0.33300000000000002</v>
      </c>
      <c r="D15" s="3">
        <v>0.315</v>
      </c>
      <c r="E15" s="3">
        <v>0</v>
      </c>
      <c r="F15" s="3">
        <v>0</v>
      </c>
      <c r="G15" s="3">
        <v>0</v>
      </c>
      <c r="H15" s="3">
        <v>1E-3</v>
      </c>
      <c r="I15" s="3">
        <v>0.17100000000000001</v>
      </c>
    </row>
    <row r="16" spans="1:9" x14ac:dyDescent="0.15">
      <c r="B16" s="16">
        <v>0.35299999999999998</v>
      </c>
      <c r="C16" s="3">
        <v>0.41599999999999998</v>
      </c>
      <c r="D16" s="3">
        <v>0.77700000000000002</v>
      </c>
      <c r="E16" s="3">
        <v>5.0000000000000001E-3</v>
      </c>
      <c r="F16" s="3">
        <v>1.2999999999999999E-2</v>
      </c>
      <c r="G16" s="3">
        <v>3.5999999999999997E-2</v>
      </c>
      <c r="H16" s="3">
        <v>7.0000000000000001E-3</v>
      </c>
      <c r="I16" s="3">
        <v>0.17299999999999999</v>
      </c>
    </row>
    <row r="17" spans="2:9" x14ac:dyDescent="0.15">
      <c r="B17" s="16">
        <v>0.03</v>
      </c>
      <c r="C17" s="3">
        <v>0.33300000000000002</v>
      </c>
      <c r="D17" s="3">
        <v>0.67500000000000004</v>
      </c>
      <c r="E17" s="3">
        <v>0.217</v>
      </c>
      <c r="F17" s="3">
        <v>0.16400000000000001</v>
      </c>
      <c r="G17" s="3">
        <v>4.0000000000000001E-3</v>
      </c>
      <c r="H17" s="3">
        <v>0.217</v>
      </c>
      <c r="I17" s="3">
        <v>0.214</v>
      </c>
    </row>
    <row r="18" spans="2:9" x14ac:dyDescent="0.15">
      <c r="B18" s="16">
        <v>0.40799999999999997</v>
      </c>
      <c r="C18" s="3">
        <v>1.7999999999999999E-2</v>
      </c>
      <c r="D18" s="3">
        <v>0.56000000000000005</v>
      </c>
      <c r="E18" s="3">
        <v>0.45200000000000001</v>
      </c>
      <c r="F18" s="3">
        <v>5.3999999999999999E-2</v>
      </c>
      <c r="G18" s="3">
        <v>8.7999999999999995E-2</v>
      </c>
      <c r="H18" s="3">
        <v>0.154</v>
      </c>
      <c r="I18" s="3">
        <v>0.191</v>
      </c>
    </row>
    <row r="19" spans="2:9" x14ac:dyDescent="0.15">
      <c r="B19" s="16">
        <v>0.29799999999999999</v>
      </c>
      <c r="C19" s="3">
        <v>0.20799999999999999</v>
      </c>
      <c r="D19" s="3">
        <v>0.47899999999999998</v>
      </c>
      <c r="E19" s="3">
        <v>0</v>
      </c>
      <c r="F19" s="3">
        <v>7.0000000000000001E-3</v>
      </c>
      <c r="G19" s="3">
        <v>0.153</v>
      </c>
      <c r="H19" s="3">
        <v>0.96899999999999997</v>
      </c>
      <c r="I19" s="3">
        <v>0.25</v>
      </c>
    </row>
    <row r="20" spans="2:9" x14ac:dyDescent="0.15">
      <c r="B20" s="16">
        <v>0.193</v>
      </c>
      <c r="C20" s="3">
        <v>9.2999999999999999E-2</v>
      </c>
      <c r="D20" s="3">
        <v>0.27900000000000003</v>
      </c>
      <c r="E20" s="3">
        <v>0.372</v>
      </c>
      <c r="F20" s="3">
        <v>3.2000000000000001E-2</v>
      </c>
      <c r="G20" s="3">
        <v>0.215</v>
      </c>
      <c r="H20" s="3">
        <v>0.10199999999999999</v>
      </c>
      <c r="I20" s="3">
        <v>0.14799999999999999</v>
      </c>
    </row>
    <row r="21" spans="2:9" x14ac:dyDescent="0.15">
      <c r="B21" s="16">
        <v>0.55500000000000005</v>
      </c>
      <c r="C21" s="3">
        <v>9.4E-2</v>
      </c>
      <c r="D21" s="3">
        <v>0.374</v>
      </c>
      <c r="E21" s="3">
        <v>0.01</v>
      </c>
      <c r="F21" s="3">
        <v>0</v>
      </c>
      <c r="G21" s="3">
        <v>0.14299999999999999</v>
      </c>
      <c r="H21" s="3">
        <v>0.16</v>
      </c>
      <c r="I21" s="3">
        <v>0.21099999999999999</v>
      </c>
    </row>
    <row r="22" spans="2:9" x14ac:dyDescent="0.15">
      <c r="B22" s="16">
        <v>0.41599999999999998</v>
      </c>
      <c r="C22" s="3">
        <v>0.10299999999999999</v>
      </c>
      <c r="D22" s="3">
        <v>0.35199999999999998</v>
      </c>
      <c r="E22" s="3">
        <v>1.9E-2</v>
      </c>
      <c r="F22" s="3">
        <v>0</v>
      </c>
      <c r="G22" s="3">
        <v>0.39500000000000002</v>
      </c>
      <c r="H22" s="3">
        <v>0.254</v>
      </c>
      <c r="I22" s="3">
        <v>8.5999999999999993E-2</v>
      </c>
    </row>
    <row r="23" spans="2:9" x14ac:dyDescent="0.15">
      <c r="B23" s="16">
        <v>0.378</v>
      </c>
      <c r="C23" s="3">
        <v>0.22800000000000001</v>
      </c>
      <c r="D23" s="3">
        <v>0.247</v>
      </c>
      <c r="E23" s="3">
        <v>5.1999999999999998E-2</v>
      </c>
      <c r="F23" s="3">
        <v>7.0000000000000001E-3</v>
      </c>
      <c r="G23" s="3">
        <v>5.6000000000000001E-2</v>
      </c>
      <c r="H23" s="3">
        <v>0.222</v>
      </c>
      <c r="I23" s="3">
        <v>9.7000000000000003E-2</v>
      </c>
    </row>
    <row r="24" spans="2:9" x14ac:dyDescent="0.15">
      <c r="B24" s="16">
        <v>0.29899999999999999</v>
      </c>
      <c r="C24" s="3">
        <v>0.20799999999999999</v>
      </c>
      <c r="D24" s="3">
        <v>0.36099999999999999</v>
      </c>
      <c r="E24" s="3">
        <v>0.1</v>
      </c>
      <c r="F24" s="3">
        <v>0</v>
      </c>
      <c r="G24" s="3">
        <v>9.8000000000000004E-2</v>
      </c>
      <c r="H24" s="3">
        <v>0.51</v>
      </c>
      <c r="I24" s="3">
        <v>0.17499999999999999</v>
      </c>
    </row>
    <row r="25" spans="2:9" x14ac:dyDescent="0.15">
      <c r="B25" s="16">
        <v>0.51500000000000001</v>
      </c>
      <c r="C25" s="3">
        <v>0.28899999999999998</v>
      </c>
      <c r="D25" s="3">
        <v>0.253</v>
      </c>
      <c r="E25" s="3">
        <v>0.03</v>
      </c>
      <c r="F25" s="3">
        <v>1E-3</v>
      </c>
      <c r="G25" s="3">
        <v>0.13</v>
      </c>
      <c r="H25" s="3">
        <v>0.221</v>
      </c>
      <c r="I25" s="3">
        <v>6.7000000000000004E-2</v>
      </c>
    </row>
    <row r="26" spans="2:9" x14ac:dyDescent="0.15">
      <c r="B26" s="16">
        <v>0.56000000000000005</v>
      </c>
      <c r="C26" s="3">
        <v>0.2</v>
      </c>
      <c r="D26" s="3">
        <v>0.32800000000000001</v>
      </c>
      <c r="E26" s="3">
        <v>5.7000000000000002E-2</v>
      </c>
      <c r="F26" s="3">
        <v>0</v>
      </c>
      <c r="G26" s="3">
        <v>0.14399999999999999</v>
      </c>
      <c r="H26" s="3">
        <v>0.107</v>
      </c>
      <c r="I26" s="3">
        <v>5.6000000000000001E-2</v>
      </c>
    </row>
    <row r="27" spans="2:9" x14ac:dyDescent="0.15">
      <c r="B27" s="16">
        <v>0.75</v>
      </c>
      <c r="C27" s="3">
        <v>0.127</v>
      </c>
      <c r="D27" s="3">
        <v>7.5999999999999998E-2</v>
      </c>
      <c r="E27" s="3">
        <v>0</v>
      </c>
      <c r="F27" s="3">
        <v>0</v>
      </c>
      <c r="G27" s="3">
        <v>0.253</v>
      </c>
      <c r="H27" s="3">
        <v>0.55300000000000005</v>
      </c>
      <c r="I27" s="3">
        <v>8.5000000000000006E-2</v>
      </c>
    </row>
    <row r="28" spans="2:9" x14ac:dyDescent="0.15">
      <c r="B28" s="16">
        <v>0.72499999999999998</v>
      </c>
      <c r="C28" s="3">
        <v>0.26300000000000001</v>
      </c>
      <c r="D28" s="3">
        <v>0.36399999999999999</v>
      </c>
      <c r="E28" s="3">
        <v>3.4000000000000002E-2</v>
      </c>
      <c r="F28" s="3">
        <v>2.0000000000000001E-4</v>
      </c>
      <c r="G28" s="3">
        <v>0.27100000000000002</v>
      </c>
      <c r="H28" s="3">
        <v>0.99</v>
      </c>
      <c r="I28" s="3">
        <v>7.4999999999999997E-2</v>
      </c>
    </row>
    <row r="29" spans="2:9" x14ac:dyDescent="0.15">
      <c r="B29" s="16">
        <v>0.28899999999999998</v>
      </c>
      <c r="C29" s="3">
        <v>0.22900000000000001</v>
      </c>
      <c r="D29" s="3">
        <v>0.16</v>
      </c>
      <c r="E29" s="3">
        <v>0.14099999999999999</v>
      </c>
      <c r="F29" s="3">
        <v>2E-3</v>
      </c>
      <c r="G29" s="3">
        <v>0.151</v>
      </c>
      <c r="H29" s="3">
        <v>0.252</v>
      </c>
      <c r="I29" s="3">
        <v>0.158</v>
      </c>
    </row>
    <row r="30" spans="2:9" x14ac:dyDescent="0.15">
      <c r="B30" s="16">
        <v>0.30499999999999999</v>
      </c>
      <c r="C30" s="3">
        <v>0.224</v>
      </c>
      <c r="D30" s="3">
        <v>0.21299999999999999</v>
      </c>
      <c r="E30" s="3">
        <v>8.3000000000000004E-2</v>
      </c>
      <c r="F30" s="3">
        <v>1.2E-2</v>
      </c>
      <c r="G30" s="3">
        <v>0.23100000000000001</v>
      </c>
      <c r="H30" s="3">
        <v>0.113</v>
      </c>
      <c r="I30" s="3">
        <v>6.7000000000000004E-2</v>
      </c>
    </row>
    <row r="31" spans="2:9" x14ac:dyDescent="0.15">
      <c r="B31" s="16">
        <v>0.59499999999999997</v>
      </c>
      <c r="C31" s="3">
        <v>4.0000000000000001E-3</v>
      </c>
      <c r="D31" s="3">
        <v>0.251</v>
      </c>
      <c r="E31" s="3">
        <v>0.42099999999999999</v>
      </c>
      <c r="F31" s="3">
        <v>2.0000000000000001E-4</v>
      </c>
      <c r="G31" s="3">
        <v>5.0000000000000001E-3</v>
      </c>
      <c r="H31" s="3">
        <v>1.6E-2</v>
      </c>
      <c r="I31" s="3">
        <v>0.17299999999999999</v>
      </c>
    </row>
    <row r="32" spans="2:9" x14ac:dyDescent="0.15">
      <c r="B32" s="16">
        <v>0.16900000000000001</v>
      </c>
      <c r="C32" s="3">
        <v>0.126</v>
      </c>
      <c r="D32" s="3">
        <v>0.22600000000000001</v>
      </c>
      <c r="E32" s="3">
        <v>0.7</v>
      </c>
      <c r="F32" s="3">
        <v>3.0000000000000001E-3</v>
      </c>
      <c r="G32" s="3">
        <v>1E-3</v>
      </c>
      <c r="H32" s="3">
        <v>0</v>
      </c>
      <c r="I32" s="3">
        <v>0.28000000000000003</v>
      </c>
    </row>
    <row r="33" spans="2:9" x14ac:dyDescent="0.15">
      <c r="B33" s="16">
        <v>0.36599999999999999</v>
      </c>
      <c r="C33" s="3">
        <v>0.27</v>
      </c>
      <c r="D33" s="3">
        <v>0.36099999999999999</v>
      </c>
      <c r="E33" s="3">
        <v>0.33700000000000002</v>
      </c>
      <c r="F33" s="3">
        <v>0</v>
      </c>
      <c r="G33" s="3">
        <v>2.5999999999999999E-2</v>
      </c>
      <c r="H33" s="3">
        <v>2.0000000000000001E-4</v>
      </c>
      <c r="I33" s="3">
        <v>0.66900000000000004</v>
      </c>
    </row>
    <row r="34" spans="2:9" x14ac:dyDescent="0.15">
      <c r="B34" s="16">
        <v>0.23599999999999999</v>
      </c>
      <c r="C34" s="3">
        <v>6.4000000000000001E-2</v>
      </c>
      <c r="D34" s="3">
        <v>0.624</v>
      </c>
      <c r="E34" s="3">
        <v>0.48199999999999998</v>
      </c>
      <c r="F34" s="3">
        <v>0</v>
      </c>
      <c r="G34" s="3">
        <v>0</v>
      </c>
      <c r="H34" s="3">
        <v>1E-3</v>
      </c>
      <c r="I34" s="3">
        <v>0.48099999999999998</v>
      </c>
    </row>
    <row r="35" spans="2:9" x14ac:dyDescent="0.15">
      <c r="B35" s="16">
        <v>0.22</v>
      </c>
      <c r="C35" s="3">
        <v>0.04</v>
      </c>
      <c r="D35" s="3">
        <v>0.19600000000000001</v>
      </c>
      <c r="E35" s="3">
        <v>0.34699999999999998</v>
      </c>
      <c r="F35" s="3">
        <v>2.8000000000000001E-2</v>
      </c>
      <c r="G35" s="3">
        <v>7.3999999999999996E-2</v>
      </c>
      <c r="H35" s="3">
        <v>6.0999999999999999E-2</v>
      </c>
      <c r="I35" s="3">
        <v>0.14599999999999999</v>
      </c>
    </row>
    <row r="36" spans="2:9" x14ac:dyDescent="0.15">
      <c r="B36" s="16">
        <v>0.437</v>
      </c>
      <c r="C36" s="3">
        <v>0.20599999999999999</v>
      </c>
      <c r="D36" s="3">
        <v>3.1E-2</v>
      </c>
      <c r="E36" s="3">
        <v>0.45400000000000001</v>
      </c>
      <c r="F36" s="3">
        <v>6.0000000000000001E-3</v>
      </c>
      <c r="G36" s="3">
        <v>4.5999999999999999E-2</v>
      </c>
      <c r="H36" s="3">
        <v>0.01</v>
      </c>
      <c r="I36" s="3">
        <v>0.19</v>
      </c>
    </row>
    <row r="37" spans="2:9" x14ac:dyDescent="0.15">
      <c r="B37" s="16">
        <v>1.2E-2</v>
      </c>
      <c r="C37" s="3">
        <v>3.9E-2</v>
      </c>
      <c r="D37" s="3">
        <v>0.20599999999999999</v>
      </c>
      <c r="E37" s="3">
        <v>0.63400000000000001</v>
      </c>
      <c r="F37" s="3">
        <v>2.8000000000000001E-2</v>
      </c>
      <c r="G37" s="3">
        <v>0</v>
      </c>
      <c r="H37" s="3">
        <v>2E-3</v>
      </c>
      <c r="I37" s="3">
        <v>0.53800000000000003</v>
      </c>
    </row>
    <row r="38" spans="2:9" x14ac:dyDescent="0.15">
      <c r="B38" s="16">
        <v>0.183</v>
      </c>
      <c r="C38" s="3">
        <v>0.03</v>
      </c>
      <c r="D38" s="3">
        <v>0.54</v>
      </c>
      <c r="E38" s="3">
        <v>0.28799999999999998</v>
      </c>
      <c r="F38" s="3">
        <v>5.0000000000000001E-3</v>
      </c>
      <c r="G38" s="3">
        <v>1.4E-2</v>
      </c>
      <c r="H38" s="3">
        <v>2.5999999999999999E-2</v>
      </c>
      <c r="I38" s="3">
        <v>0.69299999999999995</v>
      </c>
    </row>
    <row r="39" spans="2:9" x14ac:dyDescent="0.15">
      <c r="B39" s="16">
        <v>0.36199999999999999</v>
      </c>
      <c r="C39" s="3">
        <v>0.113</v>
      </c>
      <c r="D39" s="3">
        <v>0.50600000000000001</v>
      </c>
      <c r="E39" s="3">
        <v>0.105</v>
      </c>
      <c r="F39" s="3">
        <v>0</v>
      </c>
      <c r="G39" s="3">
        <v>6.5000000000000002E-2</v>
      </c>
      <c r="H39" s="3">
        <v>2E-3</v>
      </c>
      <c r="I39" s="3">
        <v>0.68100000000000005</v>
      </c>
    </row>
    <row r="40" spans="2:9" x14ac:dyDescent="0.15">
      <c r="B40" s="16">
        <v>0.23599999999999999</v>
      </c>
      <c r="C40" s="3">
        <v>7.8E-2</v>
      </c>
      <c r="D40" s="3">
        <v>0.17299999999999999</v>
      </c>
      <c r="E40" s="3">
        <v>0.48799999999999999</v>
      </c>
      <c r="F40" s="3">
        <v>0</v>
      </c>
      <c r="G40" s="3">
        <v>2.9000000000000001E-2</v>
      </c>
      <c r="H40" s="3">
        <v>4.9000000000000002E-2</v>
      </c>
      <c r="I40" s="3">
        <v>0.80500000000000005</v>
      </c>
    </row>
    <row r="41" spans="2:9" x14ac:dyDescent="0.15">
      <c r="B41" s="16">
        <v>0.25900000000000001</v>
      </c>
      <c r="C41" s="3">
        <v>0.33100000000000002</v>
      </c>
      <c r="D41" s="3">
        <v>0.34200000000000003</v>
      </c>
      <c r="E41" s="3">
        <v>1.7000000000000001E-2</v>
      </c>
      <c r="F41" s="3">
        <v>4.0000000000000001E-3</v>
      </c>
      <c r="G41" s="3">
        <v>6.0999999999999999E-2</v>
      </c>
      <c r="H41" s="3">
        <v>0.01</v>
      </c>
      <c r="I41" s="3">
        <v>0.31900000000000001</v>
      </c>
    </row>
    <row r="42" spans="2:9" x14ac:dyDescent="0.15">
      <c r="B42" s="16">
        <v>0.29499999999999998</v>
      </c>
      <c r="C42" s="3">
        <v>0.23200000000000001</v>
      </c>
      <c r="D42" s="3">
        <v>0.14499999999999999</v>
      </c>
      <c r="E42" s="3">
        <v>0.30099999999999999</v>
      </c>
      <c r="F42" s="3">
        <v>1.6E-2</v>
      </c>
      <c r="G42" s="3">
        <v>1.4E-2</v>
      </c>
      <c r="H42" s="3">
        <v>5.3999999999999999E-2</v>
      </c>
      <c r="I42" s="3">
        <v>0.34100000000000003</v>
      </c>
    </row>
    <row r="43" spans="2:9" x14ac:dyDescent="0.15">
      <c r="B43" s="16">
        <v>0.38600000000000001</v>
      </c>
      <c r="C43" s="3">
        <v>0.19900000000000001</v>
      </c>
      <c r="D43" s="3">
        <v>0.13300000000000001</v>
      </c>
      <c r="E43" s="3">
        <v>0.377</v>
      </c>
      <c r="F43" s="3">
        <v>6.0000000000000001E-3</v>
      </c>
      <c r="G43" s="3">
        <v>3.2000000000000001E-2</v>
      </c>
      <c r="H43" s="3">
        <v>0</v>
      </c>
      <c r="I43" s="3">
        <v>0.61699999999999999</v>
      </c>
    </row>
    <row r="44" spans="2:9" x14ac:dyDescent="0.15">
      <c r="B44" s="16">
        <v>0.154</v>
      </c>
      <c r="C44" s="3">
        <v>5.8000000000000003E-2</v>
      </c>
      <c r="D44" s="3">
        <v>0.502</v>
      </c>
      <c r="E44" s="3">
        <v>0.26</v>
      </c>
      <c r="F44" s="3">
        <v>1E-3</v>
      </c>
      <c r="G44" s="3">
        <v>0.153</v>
      </c>
      <c r="H44" s="3">
        <v>0.01</v>
      </c>
      <c r="I44" s="3">
        <v>0.44600000000000001</v>
      </c>
    </row>
    <row r="45" spans="2:9" x14ac:dyDescent="0.15">
      <c r="B45" s="16">
        <v>0.157</v>
      </c>
      <c r="C45" s="3">
        <v>1.4999999999999999E-2</v>
      </c>
      <c r="D45" s="3">
        <v>0.60099999999999998</v>
      </c>
      <c r="E45" s="3">
        <v>0.13800000000000001</v>
      </c>
      <c r="F45" s="3">
        <v>9.5000000000000001E-2</v>
      </c>
      <c r="G45" s="3">
        <v>0.21</v>
      </c>
      <c r="H45" s="3">
        <v>0</v>
      </c>
      <c r="I45" s="3">
        <v>0.40300000000000002</v>
      </c>
    </row>
    <row r="46" spans="2:9" x14ac:dyDescent="0.15">
      <c r="B46" s="16">
        <v>0.59199999999999997</v>
      </c>
      <c r="C46" s="3">
        <v>3.7999999999999999E-2</v>
      </c>
      <c r="D46" s="3">
        <v>9.2999999999999999E-2</v>
      </c>
      <c r="E46" s="3">
        <v>0.221</v>
      </c>
      <c r="F46" s="3">
        <v>2E-3</v>
      </c>
      <c r="G46" s="3">
        <v>0.09</v>
      </c>
      <c r="H46" s="3">
        <v>0</v>
      </c>
      <c r="I46" s="3">
        <v>0.27500000000000002</v>
      </c>
    </row>
    <row r="47" spans="2:9" x14ac:dyDescent="0.15">
      <c r="B47" s="16">
        <v>0.47599999999999998</v>
      </c>
      <c r="C47" s="3">
        <v>0.27</v>
      </c>
      <c r="D47" s="3">
        <v>0.10199999999999999</v>
      </c>
      <c r="E47" s="3">
        <v>0.53300000000000003</v>
      </c>
      <c r="F47" s="3">
        <v>1E-3</v>
      </c>
      <c r="G47" s="3">
        <v>5.2999999999999999E-2</v>
      </c>
      <c r="H47" s="3">
        <v>3.0000000000000001E-3</v>
      </c>
      <c r="I47" s="3">
        <v>0.41899999999999998</v>
      </c>
    </row>
    <row r="48" spans="2:9" x14ac:dyDescent="0.15">
      <c r="B48" s="16">
        <v>0.52300000000000002</v>
      </c>
      <c r="C48" s="3">
        <v>3.9E-2</v>
      </c>
      <c r="D48" s="3">
        <v>0.17299999999999999</v>
      </c>
      <c r="E48" s="3">
        <v>0.32700000000000001</v>
      </c>
      <c r="F48" s="3">
        <v>0</v>
      </c>
      <c r="G48" s="3">
        <v>0.45100000000000001</v>
      </c>
      <c r="H48" s="3">
        <v>0</v>
      </c>
      <c r="I48" s="3">
        <v>0.25700000000000001</v>
      </c>
    </row>
    <row r="49" spans="2:9" x14ac:dyDescent="0.15">
      <c r="B49" s="16">
        <v>0.3</v>
      </c>
      <c r="C49" s="3">
        <v>0.14499999999999999</v>
      </c>
      <c r="D49" s="3">
        <v>3.0000000000000001E-3</v>
      </c>
      <c r="E49" s="3">
        <v>0.20699999999999999</v>
      </c>
      <c r="F49" s="3">
        <v>0</v>
      </c>
      <c r="G49" s="3">
        <v>5.6000000000000001E-2</v>
      </c>
      <c r="H49" s="3">
        <v>3.0000000000000001E-3</v>
      </c>
      <c r="I49" s="3">
        <v>5.6000000000000001E-2</v>
      </c>
    </row>
    <row r="50" spans="2:9" x14ac:dyDescent="0.15">
      <c r="B50" s="16">
        <v>0.754</v>
      </c>
      <c r="C50" s="3">
        <v>6.4000000000000001E-2</v>
      </c>
      <c r="D50" s="3">
        <v>0.19800000000000001</v>
      </c>
      <c r="E50" s="3">
        <v>0.36099999999999999</v>
      </c>
      <c r="F50" s="3">
        <v>6.9000000000000006E-2</v>
      </c>
      <c r="G50" s="3">
        <v>0.184</v>
      </c>
      <c r="H50" s="3">
        <v>0.40500000000000003</v>
      </c>
      <c r="I50" s="3">
        <v>0.38100000000000001</v>
      </c>
    </row>
    <row r="51" spans="2:9" x14ac:dyDescent="0.15">
      <c r="B51" s="16">
        <v>0.32500000000000001</v>
      </c>
      <c r="C51" s="3">
        <v>0.17399999999999999</v>
      </c>
      <c r="D51" s="3">
        <v>0.19600000000000001</v>
      </c>
      <c r="E51" s="3">
        <v>0.5</v>
      </c>
      <c r="F51" s="3">
        <v>1E-3</v>
      </c>
      <c r="G51" s="3">
        <v>0.13100000000000001</v>
      </c>
      <c r="H51" s="3">
        <v>0.254</v>
      </c>
      <c r="I51" s="3">
        <v>0.36899999999999999</v>
      </c>
    </row>
    <row r="52" spans="2:9" x14ac:dyDescent="0.15">
      <c r="B52" s="16">
        <v>7.3999999999999996E-2</v>
      </c>
      <c r="C52" s="3">
        <v>0.14499999999999999</v>
      </c>
      <c r="D52" s="3">
        <v>0.187</v>
      </c>
      <c r="E52" s="3">
        <v>0.45100000000000001</v>
      </c>
      <c r="F52" s="3">
        <v>0</v>
      </c>
      <c r="G52" s="3">
        <v>0.28100000000000003</v>
      </c>
      <c r="H52" s="3">
        <v>0.22500000000000001</v>
      </c>
      <c r="I52" s="3">
        <v>0.376</v>
      </c>
    </row>
    <row r="53" spans="2:9" x14ac:dyDescent="0.15">
      <c r="B53" s="16">
        <v>0.29699999999999999</v>
      </c>
      <c r="C53" s="3">
        <v>0.20499999999999999</v>
      </c>
      <c r="D53" s="3">
        <v>0.245</v>
      </c>
      <c r="E53" s="3">
        <v>0.114</v>
      </c>
      <c r="F53" s="7"/>
      <c r="G53" s="3">
        <v>0.183</v>
      </c>
      <c r="H53" s="3">
        <v>0.45400000000000001</v>
      </c>
      <c r="I53" s="3">
        <v>0.29299999999999998</v>
      </c>
    </row>
    <row r="54" spans="2:9" x14ac:dyDescent="0.15">
      <c r="B54" s="16">
        <v>0.59299999999999997</v>
      </c>
      <c r="C54" s="3">
        <v>0.216</v>
      </c>
      <c r="D54" s="3">
        <v>0.32100000000000001</v>
      </c>
      <c r="E54" s="3">
        <v>0.436</v>
      </c>
      <c r="F54" s="7"/>
      <c r="G54" s="3">
        <v>0.39600000000000002</v>
      </c>
      <c r="H54" s="3">
        <v>0.104</v>
      </c>
      <c r="I54" s="3">
        <v>0.42399999999999999</v>
      </c>
    </row>
    <row r="55" spans="2:9" x14ac:dyDescent="0.15">
      <c r="B55" s="16">
        <v>0.83399999999999996</v>
      </c>
      <c r="C55" s="7"/>
      <c r="D55" s="3">
        <v>0.13800000000000001</v>
      </c>
      <c r="E55" s="3">
        <v>0.4</v>
      </c>
      <c r="F55" s="7"/>
      <c r="G55" s="3">
        <v>0.183</v>
      </c>
      <c r="H55" s="3">
        <v>0.36899999999999999</v>
      </c>
      <c r="I55" s="3">
        <v>0.501</v>
      </c>
    </row>
    <row r="56" spans="2:9" x14ac:dyDescent="0.15">
      <c r="B56" s="16">
        <v>0.34799999999999998</v>
      </c>
      <c r="C56" s="7"/>
      <c r="D56" s="3">
        <v>0.39600000000000002</v>
      </c>
      <c r="E56" s="3">
        <v>0.14099999999999999</v>
      </c>
      <c r="F56" s="7"/>
      <c r="G56" s="3">
        <v>0.19900000000000001</v>
      </c>
      <c r="H56" s="3">
        <v>0.37</v>
      </c>
      <c r="I56" s="3">
        <v>0.375</v>
      </c>
    </row>
    <row r="57" spans="2:9" x14ac:dyDescent="0.15">
      <c r="B57" s="16">
        <v>0.76700000000000002</v>
      </c>
      <c r="C57" s="7"/>
      <c r="D57" s="3">
        <v>0.153</v>
      </c>
      <c r="E57" s="3">
        <v>0.122</v>
      </c>
      <c r="F57" s="7"/>
      <c r="G57" s="3">
        <v>0.107</v>
      </c>
      <c r="H57" s="3">
        <v>0.47799999999999998</v>
      </c>
      <c r="I57" s="3">
        <v>0.14000000000000001</v>
      </c>
    </row>
    <row r="58" spans="2:9" x14ac:dyDescent="0.15">
      <c r="B58" s="16">
        <v>0.58599999999999997</v>
      </c>
      <c r="C58" s="7"/>
      <c r="D58" s="3">
        <v>5.0000000000000001E-3</v>
      </c>
      <c r="E58" s="3">
        <v>0.47699999999999998</v>
      </c>
      <c r="F58" s="7"/>
      <c r="G58" s="3">
        <v>0.10299999999999999</v>
      </c>
      <c r="H58" s="3">
        <v>0.252</v>
      </c>
      <c r="I58" s="3">
        <v>0.01</v>
      </c>
    </row>
    <row r="59" spans="2:9" x14ac:dyDescent="0.15">
      <c r="B59" s="16">
        <v>0.28599999999999998</v>
      </c>
      <c r="C59" s="7"/>
      <c r="D59" s="3">
        <v>0.183</v>
      </c>
      <c r="E59" s="3">
        <v>4.4999999999999998E-2</v>
      </c>
      <c r="F59" s="7"/>
      <c r="G59" s="3">
        <v>4.4999999999999998E-2</v>
      </c>
      <c r="H59" s="3">
        <v>6.2E-2</v>
      </c>
      <c r="I59" s="3">
        <v>6.3E-2</v>
      </c>
    </row>
    <row r="60" spans="2:9" x14ac:dyDescent="0.15">
      <c r="B60" s="16">
        <v>0.20300000000000001</v>
      </c>
      <c r="C60" s="7"/>
      <c r="D60" s="3">
        <v>0.123</v>
      </c>
      <c r="E60" s="3">
        <v>0.44600000000000001</v>
      </c>
      <c r="F60" s="7"/>
      <c r="G60" s="3">
        <v>0.39500000000000002</v>
      </c>
      <c r="H60" s="3">
        <v>0.124</v>
      </c>
      <c r="I60" s="3">
        <v>8.7999999999999995E-2</v>
      </c>
    </row>
    <row r="61" spans="2:9" x14ac:dyDescent="0.15">
      <c r="B61" s="16">
        <v>0.04</v>
      </c>
      <c r="C61" s="7"/>
      <c r="D61" s="3">
        <v>0.156</v>
      </c>
      <c r="E61" s="3">
        <v>0.42799999999999999</v>
      </c>
      <c r="F61" s="7"/>
      <c r="G61" s="3">
        <v>0.127</v>
      </c>
      <c r="H61" s="3">
        <v>4.7E-2</v>
      </c>
      <c r="I61" s="3">
        <v>0.11</v>
      </c>
    </row>
    <row r="62" spans="2:9" x14ac:dyDescent="0.15">
      <c r="B62" s="16">
        <v>0.42499999999999999</v>
      </c>
      <c r="C62" s="7"/>
      <c r="D62" s="3">
        <v>0.13700000000000001</v>
      </c>
      <c r="E62" s="3">
        <v>6.8000000000000005E-2</v>
      </c>
      <c r="F62" s="7"/>
      <c r="G62" s="3">
        <v>0.66400000000000003</v>
      </c>
      <c r="H62" s="3">
        <v>4.0000000000000001E-3</v>
      </c>
      <c r="I62" s="3">
        <v>0.32100000000000001</v>
      </c>
    </row>
    <row r="63" spans="2:9" x14ac:dyDescent="0.15">
      <c r="B63" s="16">
        <v>0.28799999999999998</v>
      </c>
      <c r="C63" s="7"/>
      <c r="D63" s="3">
        <v>0.316</v>
      </c>
      <c r="E63" s="3">
        <v>0.123</v>
      </c>
      <c r="F63" s="7"/>
      <c r="G63" s="3">
        <v>0.38600000000000001</v>
      </c>
      <c r="H63" s="3">
        <v>6.9000000000000006E-2</v>
      </c>
      <c r="I63" s="3">
        <v>0.55400000000000005</v>
      </c>
    </row>
    <row r="64" spans="2:9" x14ac:dyDescent="0.15">
      <c r="B64" s="16">
        <v>0.26300000000000001</v>
      </c>
      <c r="C64" s="7"/>
      <c r="D64" s="3">
        <v>0.27500000000000002</v>
      </c>
      <c r="E64" s="3">
        <v>0.3</v>
      </c>
      <c r="F64" s="7"/>
      <c r="G64" s="3">
        <v>0.26200000000000001</v>
      </c>
      <c r="H64" s="3">
        <v>2E-3</v>
      </c>
      <c r="I64" s="3">
        <v>0.192</v>
      </c>
    </row>
    <row r="65" spans="2:9" x14ac:dyDescent="0.15">
      <c r="B65" s="16">
        <v>3.6999999999999998E-2</v>
      </c>
      <c r="C65" s="7"/>
      <c r="D65" s="3">
        <v>0.214</v>
      </c>
      <c r="E65" s="3">
        <v>0.311</v>
      </c>
      <c r="F65" s="7"/>
      <c r="G65" s="3">
        <v>0.41799999999999998</v>
      </c>
      <c r="H65" s="3">
        <v>2.4E-2</v>
      </c>
      <c r="I65" s="3">
        <v>0.29299999999999998</v>
      </c>
    </row>
    <row r="66" spans="2:9" x14ac:dyDescent="0.15">
      <c r="B66" s="16">
        <v>0.45300000000000001</v>
      </c>
      <c r="C66" s="7"/>
      <c r="D66" s="3">
        <v>0.14199999999999999</v>
      </c>
      <c r="E66" s="3">
        <v>0.32600000000000001</v>
      </c>
      <c r="F66" s="7"/>
      <c r="G66" s="3">
        <v>0.374</v>
      </c>
      <c r="H66" s="3">
        <v>5.0000000000000001E-3</v>
      </c>
      <c r="I66" s="3">
        <v>0.37</v>
      </c>
    </row>
    <row r="67" spans="2:9" x14ac:dyDescent="0.15">
      <c r="B67" s="16">
        <v>0.28799999999999998</v>
      </c>
      <c r="C67" s="7"/>
      <c r="D67" s="3">
        <v>0.39800000000000002</v>
      </c>
      <c r="E67" s="3">
        <v>0.23200000000000001</v>
      </c>
      <c r="F67" s="7"/>
      <c r="G67" s="3">
        <v>0.1</v>
      </c>
      <c r="H67" s="7"/>
      <c r="I67" s="3">
        <v>0.114</v>
      </c>
    </row>
    <row r="68" spans="2:9" x14ac:dyDescent="0.15">
      <c r="B68" s="16">
        <v>0.187</v>
      </c>
      <c r="C68" s="7"/>
      <c r="D68" s="3">
        <v>0.41399999999999998</v>
      </c>
      <c r="E68" s="3">
        <v>7.9000000000000001E-2</v>
      </c>
      <c r="F68" s="7"/>
      <c r="G68" s="3">
        <v>7.2999999999999995E-2</v>
      </c>
      <c r="H68" s="7"/>
      <c r="I68" s="3">
        <v>3.7999999999999999E-2</v>
      </c>
    </row>
    <row r="69" spans="2:9" x14ac:dyDescent="0.15">
      <c r="B69" s="16">
        <v>0.27600000000000002</v>
      </c>
      <c r="C69" s="7"/>
      <c r="D69" s="3">
        <v>0.32400000000000001</v>
      </c>
      <c r="E69" s="3">
        <v>0.188</v>
      </c>
      <c r="F69" s="7"/>
      <c r="G69" s="3">
        <v>0.14099999999999999</v>
      </c>
      <c r="H69" s="7"/>
      <c r="I69" s="3">
        <v>0.20699999999999999</v>
      </c>
    </row>
    <row r="70" spans="2:9" x14ac:dyDescent="0.15">
      <c r="B70" s="16">
        <v>0.113</v>
      </c>
      <c r="C70" s="7"/>
      <c r="D70" s="3">
        <v>0.24099999999999999</v>
      </c>
      <c r="E70" s="3">
        <v>0.11600000000000001</v>
      </c>
      <c r="F70" s="7"/>
      <c r="G70" s="7"/>
      <c r="H70" s="7"/>
      <c r="I70" s="3">
        <v>0.11700000000000001</v>
      </c>
    </row>
    <row r="71" spans="2:9" x14ac:dyDescent="0.15">
      <c r="B71" s="16">
        <v>0.32900000000000001</v>
      </c>
      <c r="C71" s="7"/>
      <c r="D71" s="3">
        <v>0.79800000000000004</v>
      </c>
      <c r="E71" s="3">
        <v>0.25</v>
      </c>
      <c r="F71" s="7"/>
      <c r="G71" s="7"/>
      <c r="H71" s="7"/>
      <c r="I71" s="3">
        <v>0.30499999999999999</v>
      </c>
    </row>
    <row r="72" spans="2:9" x14ac:dyDescent="0.15">
      <c r="B72" s="16">
        <v>0.30399999999999999</v>
      </c>
      <c r="C72" s="7"/>
      <c r="D72" s="3">
        <v>0.67500000000000004</v>
      </c>
      <c r="E72" s="3">
        <v>0.11600000000000001</v>
      </c>
      <c r="F72" s="7"/>
      <c r="G72" s="7"/>
      <c r="H72" s="7"/>
      <c r="I72" s="3">
        <v>4.0000000000000001E-3</v>
      </c>
    </row>
    <row r="73" spans="2:9" x14ac:dyDescent="0.15">
      <c r="B73" s="16">
        <v>0.121</v>
      </c>
      <c r="C73" s="7"/>
      <c r="D73" s="3">
        <v>0.437</v>
      </c>
      <c r="E73" s="3">
        <v>0.20200000000000001</v>
      </c>
      <c r="F73" s="7"/>
      <c r="G73" s="7"/>
      <c r="H73" s="7"/>
      <c r="I73" s="3">
        <v>0.28299999999999997</v>
      </c>
    </row>
    <row r="74" spans="2:9" x14ac:dyDescent="0.15">
      <c r="B74" s="16">
        <v>0.34699999999999998</v>
      </c>
      <c r="C74" s="7"/>
      <c r="D74" s="3">
        <v>0.59699999999999998</v>
      </c>
      <c r="E74" s="3">
        <v>0.26600000000000001</v>
      </c>
      <c r="F74" s="7"/>
      <c r="G74" s="7"/>
      <c r="H74" s="7"/>
      <c r="I74" s="7"/>
    </row>
    <row r="75" spans="2:9" x14ac:dyDescent="0.15">
      <c r="B75" s="16">
        <v>0.27100000000000002</v>
      </c>
      <c r="C75" s="7"/>
      <c r="D75" s="3">
        <v>0.81</v>
      </c>
      <c r="E75" s="3">
        <v>0.56799999999999995</v>
      </c>
      <c r="F75" s="7"/>
      <c r="G75" s="7"/>
      <c r="H75" s="7"/>
      <c r="I75" s="7"/>
    </row>
    <row r="76" spans="2:9" x14ac:dyDescent="0.15">
      <c r="B76" s="16">
        <v>0.11799999999999999</v>
      </c>
      <c r="C76" s="7"/>
      <c r="D76" s="3">
        <v>0.36699999999999999</v>
      </c>
      <c r="E76" s="3">
        <v>0.36599999999999999</v>
      </c>
      <c r="F76" s="7"/>
      <c r="G76" s="7"/>
      <c r="H76" s="7"/>
      <c r="I76" s="7"/>
    </row>
    <row r="77" spans="2:9" x14ac:dyDescent="0.15">
      <c r="B77" s="16">
        <v>0.14699999999999999</v>
      </c>
      <c r="C77" s="7"/>
      <c r="D77" s="3">
        <v>0</v>
      </c>
      <c r="E77" s="3">
        <v>0.308</v>
      </c>
      <c r="F77" s="7"/>
      <c r="G77" s="7"/>
      <c r="H77" s="7"/>
      <c r="I77" s="7"/>
    </row>
    <row r="78" spans="2:9" x14ac:dyDescent="0.15">
      <c r="B78" s="8"/>
      <c r="C78" s="7"/>
      <c r="D78" s="3">
        <v>7.4999999999999997E-2</v>
      </c>
      <c r="E78" s="3">
        <v>4.7E-2</v>
      </c>
      <c r="F78" s="7"/>
      <c r="G78" s="7"/>
      <c r="H78" s="7"/>
      <c r="I78" s="7"/>
    </row>
    <row r="79" spans="2:9" x14ac:dyDescent="0.15">
      <c r="B79" s="8"/>
      <c r="C79" s="7"/>
      <c r="D79" s="3">
        <v>0.74399999999999999</v>
      </c>
      <c r="E79" s="3">
        <v>0.151</v>
      </c>
      <c r="F79" s="7"/>
      <c r="G79" s="7"/>
      <c r="H79" s="7"/>
      <c r="I79" s="7"/>
    </row>
    <row r="80" spans="2:9" x14ac:dyDescent="0.15">
      <c r="B80" s="8"/>
      <c r="C80" s="7"/>
      <c r="D80" s="3">
        <v>0.20799999999999999</v>
      </c>
      <c r="E80" s="3">
        <v>3.5000000000000003E-2</v>
      </c>
      <c r="F80" s="7"/>
      <c r="G80" s="7"/>
      <c r="H80" s="7"/>
      <c r="I80" s="7"/>
    </row>
    <row r="81" spans="2:9" x14ac:dyDescent="0.15">
      <c r="B81" s="8"/>
      <c r="C81" s="7"/>
      <c r="D81" s="3">
        <v>0.49</v>
      </c>
      <c r="E81" s="3">
        <v>0.215</v>
      </c>
      <c r="F81" s="7"/>
      <c r="G81" s="7"/>
      <c r="H81" s="7"/>
      <c r="I81" s="7"/>
    </row>
    <row r="82" spans="2:9" x14ac:dyDescent="0.15">
      <c r="B82" s="8"/>
      <c r="C82" s="7"/>
      <c r="D82" s="3">
        <v>0.38500000000000001</v>
      </c>
      <c r="E82" s="3">
        <v>0.27</v>
      </c>
      <c r="F82" s="7"/>
      <c r="G82" s="7"/>
      <c r="H82" s="7"/>
      <c r="I82" s="7"/>
    </row>
    <row r="83" spans="2:9" x14ac:dyDescent="0.15">
      <c r="B83" s="8"/>
      <c r="C83" s="7"/>
      <c r="D83" s="3">
        <v>0.33500000000000002</v>
      </c>
      <c r="E83" s="3">
        <v>0.25600000000000001</v>
      </c>
      <c r="F83" s="7"/>
      <c r="G83" s="7"/>
      <c r="H83" s="7"/>
      <c r="I83" s="7"/>
    </row>
    <row r="84" spans="2:9" x14ac:dyDescent="0.15">
      <c r="B84" s="8"/>
      <c r="C84" s="7"/>
      <c r="D84" s="3">
        <v>0.39500000000000002</v>
      </c>
      <c r="E84" s="3">
        <v>0.157</v>
      </c>
      <c r="F84" s="7"/>
      <c r="G84" s="7"/>
      <c r="H84" s="7"/>
      <c r="I84" s="7"/>
    </row>
    <row r="85" spans="2:9" x14ac:dyDescent="0.15">
      <c r="B85" s="8"/>
      <c r="C85" s="7"/>
      <c r="D85" s="3">
        <v>0.51200000000000001</v>
      </c>
      <c r="E85" s="3">
        <v>0.42399999999999999</v>
      </c>
      <c r="F85" s="7"/>
      <c r="G85" s="7"/>
      <c r="H85" s="7"/>
      <c r="I85" s="7"/>
    </row>
    <row r="86" spans="2:9" x14ac:dyDescent="0.15">
      <c r="B86" s="8"/>
      <c r="C86" s="7"/>
      <c r="D86" s="3">
        <v>0.40799999999999997</v>
      </c>
      <c r="E86" s="3">
        <v>0.01</v>
      </c>
      <c r="F86" s="7"/>
      <c r="G86" s="7"/>
      <c r="H86" s="7"/>
      <c r="I86" s="7"/>
    </row>
    <row r="87" spans="2:9" x14ac:dyDescent="0.15">
      <c r="B87" s="8"/>
      <c r="C87" s="7"/>
      <c r="D87" s="3">
        <v>0.48899999999999999</v>
      </c>
      <c r="E87" s="3">
        <v>0.08</v>
      </c>
      <c r="F87" s="7"/>
      <c r="G87" s="7"/>
      <c r="H87" s="7"/>
      <c r="I87" s="7"/>
    </row>
    <row r="88" spans="2:9" x14ac:dyDescent="0.15">
      <c r="B88" s="8"/>
      <c r="C88" s="7"/>
      <c r="D88" s="3">
        <v>5.8000000000000003E-2</v>
      </c>
      <c r="E88" s="3">
        <v>8.9999999999999993E-3</v>
      </c>
      <c r="F88" s="7"/>
      <c r="G88" s="7"/>
      <c r="H88" s="7"/>
      <c r="I88" s="7"/>
    </row>
    <row r="89" spans="2:9" x14ac:dyDescent="0.15">
      <c r="B89" s="8"/>
      <c r="C89" s="7"/>
      <c r="D89" s="3">
        <v>0.64</v>
      </c>
      <c r="E89" s="3">
        <v>0.123</v>
      </c>
      <c r="F89" s="7"/>
      <c r="G89" s="7"/>
      <c r="H89" s="7"/>
      <c r="I89" s="7"/>
    </row>
    <row r="90" spans="2:9" x14ac:dyDescent="0.15">
      <c r="B90" s="8"/>
      <c r="C90" s="7"/>
      <c r="D90" s="3">
        <v>0.27900000000000003</v>
      </c>
      <c r="E90" s="3">
        <v>0.04</v>
      </c>
      <c r="F90" s="7"/>
      <c r="G90" s="7"/>
      <c r="H90" s="7"/>
      <c r="I90" s="7"/>
    </row>
    <row r="91" spans="2:9" x14ac:dyDescent="0.15">
      <c r="B91" s="8"/>
      <c r="C91" s="7"/>
      <c r="D91" s="3">
        <v>0.218</v>
      </c>
      <c r="E91" s="3">
        <v>3.5999999999999997E-2</v>
      </c>
      <c r="F91" s="7"/>
      <c r="G91" s="7"/>
      <c r="H91" s="7"/>
      <c r="I91" s="7"/>
    </row>
    <row r="92" spans="2:9" x14ac:dyDescent="0.15">
      <c r="B92" s="8"/>
      <c r="C92" s="7"/>
      <c r="D92" s="3">
        <v>0.25700000000000001</v>
      </c>
      <c r="E92" s="3">
        <v>0.218</v>
      </c>
      <c r="F92" s="7"/>
      <c r="G92" s="7"/>
      <c r="H92" s="7"/>
      <c r="I92" s="7"/>
    </row>
    <row r="93" spans="2:9" x14ac:dyDescent="0.15">
      <c r="B93" s="8"/>
      <c r="C93" s="7"/>
      <c r="D93" s="3">
        <v>0.249</v>
      </c>
      <c r="E93" s="3">
        <v>1.7000000000000001E-2</v>
      </c>
      <c r="F93" s="7"/>
      <c r="G93" s="7"/>
      <c r="H93" s="7"/>
      <c r="I93" s="7"/>
    </row>
    <row r="94" spans="2:9" x14ac:dyDescent="0.15">
      <c r="B94" s="8"/>
      <c r="C94" s="7"/>
      <c r="D94" s="3">
        <v>0</v>
      </c>
      <c r="E94" s="3">
        <v>0.193</v>
      </c>
      <c r="F94" s="7"/>
      <c r="G94" s="7"/>
      <c r="H94" s="7"/>
      <c r="I94" s="7"/>
    </row>
    <row r="95" spans="2:9" x14ac:dyDescent="0.15">
      <c r="B95" s="8"/>
      <c r="C95" s="7"/>
      <c r="D95" s="3">
        <v>0.41799999999999998</v>
      </c>
      <c r="E95" s="3">
        <v>2.1999999999999999E-2</v>
      </c>
      <c r="F95" s="7"/>
      <c r="G95" s="7"/>
      <c r="H95" s="7"/>
      <c r="I95" s="7"/>
    </row>
    <row r="96" spans="2:9" x14ac:dyDescent="0.15">
      <c r="B96" s="8"/>
      <c r="C96" s="7"/>
      <c r="D96" s="3">
        <v>0.434</v>
      </c>
      <c r="E96" s="3">
        <v>4.4999999999999998E-2</v>
      </c>
      <c r="F96" s="7"/>
      <c r="G96" s="7"/>
      <c r="H96" s="7"/>
      <c r="I96" s="7"/>
    </row>
    <row r="97" spans="2:9" x14ac:dyDescent="0.15">
      <c r="B97" s="8"/>
      <c r="C97" s="7"/>
      <c r="D97" s="3">
        <v>0.35399999999999998</v>
      </c>
      <c r="E97" s="3">
        <v>4.3999999999999997E-2</v>
      </c>
      <c r="F97" s="7"/>
      <c r="G97" s="7"/>
      <c r="H97" s="7"/>
      <c r="I97" s="7"/>
    </row>
    <row r="98" spans="2:9" x14ac:dyDescent="0.15">
      <c r="B98" s="8"/>
      <c r="C98" s="7"/>
      <c r="D98" s="3">
        <v>0.33500000000000002</v>
      </c>
      <c r="E98" s="3">
        <v>0.3</v>
      </c>
      <c r="F98" s="7"/>
      <c r="G98" s="7"/>
      <c r="H98" s="7"/>
      <c r="I98" s="7"/>
    </row>
    <row r="99" spans="2:9" x14ac:dyDescent="0.15">
      <c r="B99" s="8"/>
      <c r="C99" s="7"/>
      <c r="D99" s="3">
        <v>0.27300000000000002</v>
      </c>
      <c r="E99" s="3">
        <v>1.2E-2</v>
      </c>
      <c r="F99" s="7"/>
      <c r="G99" s="7"/>
      <c r="H99" s="7"/>
      <c r="I99" s="7"/>
    </row>
    <row r="100" spans="2:9" x14ac:dyDescent="0.15">
      <c r="B100" s="8"/>
      <c r="C100" s="7"/>
      <c r="D100" s="3">
        <v>0.13400000000000001</v>
      </c>
      <c r="E100" s="7"/>
      <c r="F100" s="7"/>
      <c r="G100" s="7"/>
      <c r="H100" s="7"/>
      <c r="I100" s="7"/>
    </row>
    <row r="101" spans="2:9" x14ac:dyDescent="0.15">
      <c r="B101" s="8"/>
      <c r="C101" s="7"/>
      <c r="D101" s="3">
        <v>5.5E-2</v>
      </c>
      <c r="E101" s="7"/>
      <c r="F101" s="7"/>
      <c r="G101" s="7"/>
      <c r="H101" s="7"/>
      <c r="I101" s="7"/>
    </row>
    <row r="102" spans="2:9" x14ac:dyDescent="0.15">
      <c r="B102" s="8"/>
      <c r="C102" s="7"/>
      <c r="D102" s="3">
        <v>0.157</v>
      </c>
      <c r="E102" s="7"/>
      <c r="F102" s="7"/>
      <c r="G102" s="7"/>
      <c r="H102" s="7"/>
      <c r="I102" s="7"/>
    </row>
    <row r="103" spans="2:9" x14ac:dyDescent="0.15">
      <c r="B103" s="8"/>
      <c r="C103" s="7"/>
      <c r="D103" s="3">
        <v>0.112</v>
      </c>
      <c r="E103" s="7"/>
      <c r="F103" s="7"/>
      <c r="G103" s="7"/>
      <c r="H103" s="7"/>
      <c r="I103" s="7"/>
    </row>
    <row r="104" spans="2:9" x14ac:dyDescent="0.15">
      <c r="B104" s="8"/>
      <c r="C104" s="7"/>
      <c r="D104" s="3">
        <v>0.20200000000000001</v>
      </c>
      <c r="E104" s="7"/>
      <c r="F104" s="7"/>
      <c r="G104" s="7"/>
      <c r="H104" s="7"/>
      <c r="I104" s="7"/>
    </row>
    <row r="105" spans="2:9" x14ac:dyDescent="0.15">
      <c r="B105" s="8"/>
      <c r="C105" s="7"/>
      <c r="D105" s="3">
        <v>3.6999999999999998E-2</v>
      </c>
      <c r="E105" s="7"/>
      <c r="F105" s="7"/>
      <c r="G105" s="7"/>
      <c r="H105" s="7"/>
      <c r="I105" s="7"/>
    </row>
    <row r="106" spans="2:9" x14ac:dyDescent="0.15">
      <c r="B106" s="8"/>
      <c r="C106" s="7"/>
      <c r="D106" s="3">
        <v>0.13200000000000001</v>
      </c>
      <c r="E106" s="7"/>
      <c r="F106" s="7"/>
      <c r="G106" s="7"/>
      <c r="H106" s="7"/>
      <c r="I106" s="7"/>
    </row>
    <row r="107" spans="2:9" x14ac:dyDescent="0.15">
      <c r="B107" s="8"/>
      <c r="C107" s="7"/>
      <c r="D107" s="3">
        <v>0.20799999999999999</v>
      </c>
      <c r="E107" s="7"/>
      <c r="F107" s="7"/>
      <c r="G107" s="7"/>
      <c r="H107" s="7"/>
      <c r="I107" s="7"/>
    </row>
    <row r="108" spans="2:9" x14ac:dyDescent="0.15">
      <c r="B108" s="8"/>
      <c r="C108" s="7"/>
      <c r="D108" s="3">
        <v>0.10299999999999999</v>
      </c>
      <c r="E108" s="7"/>
      <c r="F108" s="7"/>
      <c r="G108" s="7"/>
      <c r="H108" s="7"/>
      <c r="I108" s="7"/>
    </row>
    <row r="109" spans="2:9" x14ac:dyDescent="0.15">
      <c r="B109" s="8"/>
      <c r="C109" s="7"/>
      <c r="D109" s="3">
        <v>0.39900000000000002</v>
      </c>
      <c r="E109" s="7"/>
      <c r="F109" s="7"/>
      <c r="G109" s="7"/>
      <c r="H109" s="7"/>
      <c r="I109" s="7"/>
    </row>
    <row r="110" spans="2:9" x14ac:dyDescent="0.15">
      <c r="B110" s="8"/>
      <c r="C110" s="7"/>
      <c r="D110" s="3">
        <v>0.17100000000000001</v>
      </c>
      <c r="E110" s="7"/>
      <c r="F110" s="7"/>
      <c r="G110" s="7"/>
      <c r="H110" s="7"/>
      <c r="I110" s="7"/>
    </row>
    <row r="111" spans="2:9" x14ac:dyDescent="0.15">
      <c r="B111" s="8"/>
      <c r="C111" s="7"/>
      <c r="D111" s="3">
        <v>9.4E-2</v>
      </c>
      <c r="E111" s="7"/>
      <c r="F111" s="7"/>
      <c r="G111" s="7"/>
      <c r="H111" s="7"/>
      <c r="I111" s="7"/>
    </row>
    <row r="112" spans="2:9" x14ac:dyDescent="0.15">
      <c r="B112" s="8"/>
      <c r="C112" s="7"/>
      <c r="D112" s="3">
        <v>0.248</v>
      </c>
      <c r="E112" s="7"/>
      <c r="F112" s="7"/>
      <c r="G112" s="7"/>
      <c r="H112" s="7"/>
      <c r="I112" s="7"/>
    </row>
    <row r="113" spans="2:9" x14ac:dyDescent="0.15">
      <c r="B113" s="8"/>
      <c r="C113" s="7"/>
      <c r="D113" s="3">
        <v>0.14699999999999999</v>
      </c>
      <c r="E113" s="7"/>
      <c r="F113" s="7"/>
      <c r="G113" s="7"/>
      <c r="H113" s="7"/>
      <c r="I113" s="7"/>
    </row>
    <row r="114" spans="2:9" x14ac:dyDescent="0.15">
      <c r="B114" s="8"/>
      <c r="C114" s="7"/>
      <c r="D114" s="3">
        <v>8.7999999999999995E-2</v>
      </c>
      <c r="E114" s="7"/>
      <c r="F114" s="7"/>
      <c r="G114" s="7"/>
      <c r="H114" s="7"/>
      <c r="I114" s="7"/>
    </row>
    <row r="115" spans="2:9" x14ac:dyDescent="0.15">
      <c r="B115" s="8"/>
      <c r="C115" s="7"/>
      <c r="D115" s="3">
        <v>2E-3</v>
      </c>
      <c r="E115" s="7"/>
      <c r="F115" s="7"/>
      <c r="G115" s="7"/>
      <c r="H115" s="7"/>
      <c r="I115" s="7"/>
    </row>
    <row r="116" spans="2:9" x14ac:dyDescent="0.15">
      <c r="B116" s="8"/>
      <c r="C116" s="7"/>
      <c r="D116" s="3">
        <v>0</v>
      </c>
      <c r="E116" s="7"/>
      <c r="F116" s="7"/>
      <c r="G116" s="7"/>
      <c r="H116" s="7"/>
      <c r="I116" s="7"/>
    </row>
    <row r="117" spans="2:9" x14ac:dyDescent="0.15">
      <c r="B117" s="8"/>
      <c r="C117" s="7"/>
      <c r="D117" s="3">
        <v>2E-3</v>
      </c>
      <c r="E117" s="7"/>
      <c r="F117" s="7"/>
      <c r="G117" s="7"/>
      <c r="H117" s="7"/>
      <c r="I117" s="7"/>
    </row>
    <row r="118" spans="2:9" x14ac:dyDescent="0.15">
      <c r="B118" s="8"/>
      <c r="C118" s="7"/>
      <c r="D118" s="3">
        <v>0</v>
      </c>
      <c r="E118" s="7"/>
      <c r="F118" s="7"/>
      <c r="G118" s="7"/>
      <c r="H118" s="7"/>
      <c r="I118" s="7"/>
    </row>
    <row r="119" spans="2:9" x14ac:dyDescent="0.15">
      <c r="B119" s="8"/>
      <c r="C119" s="7"/>
      <c r="D119" s="3">
        <v>0</v>
      </c>
      <c r="E119" s="7"/>
      <c r="F119" s="7"/>
      <c r="G119" s="7"/>
      <c r="H119" s="7"/>
      <c r="I119" s="7"/>
    </row>
    <row r="120" spans="2:9" x14ac:dyDescent="0.15">
      <c r="B120" s="8"/>
      <c r="C120" s="7"/>
      <c r="D120" s="3">
        <v>3.0000000000000001E-3</v>
      </c>
      <c r="E120" s="7"/>
      <c r="F120" s="7"/>
      <c r="G120" s="7"/>
      <c r="H120" s="7"/>
      <c r="I120" s="7"/>
    </row>
    <row r="121" spans="2:9" x14ac:dyDescent="0.15">
      <c r="B121" s="8"/>
      <c r="C121" s="7"/>
      <c r="D121" s="3">
        <v>0</v>
      </c>
      <c r="E121" s="7"/>
      <c r="F121" s="7"/>
      <c r="G121" s="7"/>
      <c r="H121" s="7"/>
      <c r="I121" s="7"/>
    </row>
    <row r="122" spans="2:9" x14ac:dyDescent="0.15">
      <c r="B122" s="8"/>
      <c r="C122" s="7"/>
      <c r="D122" s="3">
        <v>0.02</v>
      </c>
      <c r="E122" s="7"/>
      <c r="F122" s="7"/>
      <c r="G122" s="7"/>
      <c r="H122" s="7"/>
      <c r="I122" s="7"/>
    </row>
    <row r="123" spans="2:9" x14ac:dyDescent="0.15">
      <c r="B123" s="8"/>
      <c r="C123" s="7"/>
      <c r="D123" s="3">
        <v>0</v>
      </c>
      <c r="E123" s="7"/>
      <c r="F123" s="7"/>
      <c r="G123" s="7"/>
      <c r="H123" s="7"/>
      <c r="I123" s="7"/>
    </row>
    <row r="124" spans="2:9" x14ac:dyDescent="0.15">
      <c r="B124" s="8"/>
      <c r="C124" s="7"/>
      <c r="D124" s="3">
        <v>0</v>
      </c>
      <c r="E124" s="7"/>
      <c r="F124" s="7"/>
      <c r="G124" s="7"/>
      <c r="H124" s="7"/>
      <c r="I124" s="7"/>
    </row>
    <row r="125" spans="2:9" x14ac:dyDescent="0.15">
      <c r="B125" s="8"/>
      <c r="C125" s="7"/>
      <c r="D125" s="3">
        <v>1E-3</v>
      </c>
      <c r="E125" s="7"/>
      <c r="F125" s="7"/>
      <c r="G125" s="7"/>
      <c r="H125" s="7"/>
      <c r="I125" s="7"/>
    </row>
    <row r="126" spans="2:9" x14ac:dyDescent="0.15">
      <c r="B126" s="8"/>
      <c r="C126" s="7"/>
      <c r="D126" s="3">
        <v>6.0000000000000001E-3</v>
      </c>
      <c r="E126" s="7"/>
      <c r="F126" s="7"/>
      <c r="G126" s="7"/>
      <c r="H126" s="7"/>
      <c r="I126" s="7"/>
    </row>
    <row r="127" spans="2:9" x14ac:dyDescent="0.15">
      <c r="B127" s="8"/>
      <c r="C127" s="7"/>
      <c r="D127" s="3">
        <v>0</v>
      </c>
      <c r="E127" s="7"/>
      <c r="F127" s="7"/>
      <c r="G127" s="7"/>
      <c r="H127" s="7"/>
      <c r="I127" s="7"/>
    </row>
    <row r="128" spans="2:9" x14ac:dyDescent="0.15">
      <c r="B128" s="8"/>
      <c r="C128" s="7"/>
      <c r="D128" s="3">
        <v>0</v>
      </c>
      <c r="E128" s="7"/>
      <c r="F128" s="7"/>
      <c r="G128" s="7"/>
      <c r="H128" s="7"/>
      <c r="I128" s="7"/>
    </row>
    <row r="129" spans="1:9" x14ac:dyDescent="0.15">
      <c r="B129" s="8"/>
      <c r="C129" s="7"/>
      <c r="D129" s="3">
        <v>0</v>
      </c>
      <c r="E129" s="7"/>
      <c r="F129" s="7"/>
      <c r="G129" s="7"/>
      <c r="H129" s="7"/>
      <c r="I129" s="7"/>
    </row>
    <row r="130" spans="1:9" ht="14" thickBot="1" x14ac:dyDescent="0.2">
      <c r="B130" s="6"/>
      <c r="C130" s="5"/>
      <c r="D130" s="5"/>
      <c r="E130" s="5"/>
      <c r="F130" s="5"/>
      <c r="G130" s="5"/>
      <c r="H130" s="5"/>
      <c r="I130" s="5"/>
    </row>
    <row r="132" spans="1:9" ht="14" thickBot="1" x14ac:dyDescent="0.2"/>
    <row r="133" spans="1:9" ht="14" thickBot="1" x14ac:dyDescent="0.2">
      <c r="A133" s="15"/>
      <c r="B133" s="14" t="s">
        <v>17</v>
      </c>
      <c r="C133" s="11" t="s">
        <v>16</v>
      </c>
      <c r="D133" s="12" t="s">
        <v>15</v>
      </c>
      <c r="E133" s="11" t="s">
        <v>14</v>
      </c>
      <c r="F133" s="12" t="s">
        <v>13</v>
      </c>
      <c r="G133" s="13" t="s">
        <v>12</v>
      </c>
      <c r="H133" s="12" t="s">
        <v>3</v>
      </c>
      <c r="I133" s="11" t="s">
        <v>11</v>
      </c>
    </row>
    <row r="134" spans="1:9" ht="14" thickBot="1" x14ac:dyDescent="0.2">
      <c r="A134" s="10" t="s">
        <v>0</v>
      </c>
      <c r="B134" s="8">
        <f t="shared" ref="B134:I134" si="0">COUNT(B3:B130)</f>
        <v>75</v>
      </c>
      <c r="C134" s="8">
        <f t="shared" si="0"/>
        <v>52</v>
      </c>
      <c r="D134" s="8">
        <f t="shared" si="0"/>
        <v>127</v>
      </c>
      <c r="E134" s="8">
        <f t="shared" si="0"/>
        <v>97</v>
      </c>
      <c r="F134" s="8">
        <f t="shared" si="0"/>
        <v>50</v>
      </c>
      <c r="G134" s="8">
        <f t="shared" si="0"/>
        <v>67</v>
      </c>
      <c r="H134" s="8">
        <f t="shared" si="0"/>
        <v>64</v>
      </c>
      <c r="I134" s="7">
        <f t="shared" si="0"/>
        <v>71</v>
      </c>
    </row>
    <row r="135" spans="1:9" ht="14" thickBot="1" x14ac:dyDescent="0.2">
      <c r="A135" s="9" t="s">
        <v>1</v>
      </c>
      <c r="B135" s="8">
        <f t="shared" ref="B135:I135" si="1">AVERAGE(B3:B130)</f>
        <v>0.34477333333333332</v>
      </c>
      <c r="C135" s="8">
        <f t="shared" si="1"/>
        <v>0.21555769230769217</v>
      </c>
      <c r="D135" s="8">
        <f t="shared" si="1"/>
        <v>0.2568031496062993</v>
      </c>
      <c r="E135" s="8">
        <f t="shared" si="1"/>
        <v>0.21495876288659807</v>
      </c>
      <c r="F135" s="8">
        <f t="shared" si="1"/>
        <v>1.3396000000000002E-2</v>
      </c>
      <c r="G135" s="8">
        <f t="shared" si="1"/>
        <v>0.12958208955223877</v>
      </c>
      <c r="H135" s="8">
        <f t="shared" si="1"/>
        <v>0.18647187499999998</v>
      </c>
      <c r="I135" s="7">
        <f t="shared" si="1"/>
        <v>0.25700000000000006</v>
      </c>
    </row>
    <row r="136" spans="1:9" ht="14" thickBot="1" x14ac:dyDescent="0.2">
      <c r="A136" s="6" t="s">
        <v>2</v>
      </c>
      <c r="B136" s="6">
        <f t="shared" ref="B136:I136" si="2">STDEV(B3:B130)/SQRT(B134)</f>
        <v>2.3744568451141226E-2</v>
      </c>
      <c r="C136" s="6">
        <f t="shared" si="2"/>
        <v>2.6075803371405606E-2</v>
      </c>
      <c r="D136" s="6">
        <f t="shared" si="2"/>
        <v>1.7575989033264884E-2</v>
      </c>
      <c r="E136" s="6">
        <f t="shared" si="2"/>
        <v>1.7480763344243838E-2</v>
      </c>
      <c r="F136" s="6">
        <f t="shared" si="2"/>
        <v>4.223960768216079E-3</v>
      </c>
      <c r="G136" s="6">
        <f t="shared" si="2"/>
        <v>1.7145018900934523E-2</v>
      </c>
      <c r="H136" s="6">
        <f t="shared" si="2"/>
        <v>2.9853243013055999E-2</v>
      </c>
      <c r="I136" s="5">
        <f t="shared" si="2"/>
        <v>2.153519416037734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51D1A6-7B10-A442-B5C5-32EC7013748F}">
  <dimension ref="A1:J43"/>
  <sheetViews>
    <sheetView workbookViewId="0">
      <selection activeCell="A10" sqref="A10"/>
    </sheetView>
  </sheetViews>
  <sheetFormatPr baseColWidth="10" defaultRowHeight="13" x14ac:dyDescent="0.15"/>
  <cols>
    <col min="1" max="1" width="23.1640625" style="4" bestFit="1" customWidth="1"/>
    <col min="2" max="2" width="20.5" style="4" bestFit="1" customWidth="1"/>
    <col min="3" max="3" width="12.83203125" style="4" bestFit="1" customWidth="1"/>
    <col min="4" max="4" width="12.33203125" style="4" bestFit="1" customWidth="1"/>
    <col min="5" max="6" width="16.33203125" style="4" bestFit="1" customWidth="1"/>
    <col min="7" max="7" width="14" style="4" bestFit="1" customWidth="1"/>
    <col min="8" max="8" width="14.1640625" style="4" bestFit="1" customWidth="1"/>
    <col min="9" max="9" width="12" style="4" bestFit="1" customWidth="1"/>
    <col min="10" max="10" width="16.33203125" style="4" bestFit="1" customWidth="1"/>
    <col min="11" max="16384" width="10.83203125" style="4"/>
  </cols>
  <sheetData>
    <row r="1" spans="1:10" ht="14" thickBot="1" x14ac:dyDescent="0.2">
      <c r="A1" s="15" t="s">
        <v>5</v>
      </c>
      <c r="B1" s="15"/>
      <c r="C1" s="15"/>
      <c r="D1" s="15"/>
      <c r="E1" s="15"/>
      <c r="F1" s="15"/>
      <c r="G1" s="15"/>
      <c r="H1" s="15"/>
      <c r="I1" s="15"/>
      <c r="J1" s="15"/>
    </row>
    <row r="2" spans="1:10" ht="14" thickBot="1" x14ac:dyDescent="0.2">
      <c r="A2" s="15"/>
      <c r="B2" s="11" t="s">
        <v>0</v>
      </c>
      <c r="C2" s="14" t="s">
        <v>17</v>
      </c>
      <c r="D2" s="11" t="s">
        <v>16</v>
      </c>
      <c r="E2" s="11" t="s">
        <v>15</v>
      </c>
      <c r="F2" s="11" t="s">
        <v>14</v>
      </c>
      <c r="G2" s="11" t="s">
        <v>13</v>
      </c>
      <c r="H2" s="13" t="s">
        <v>12</v>
      </c>
      <c r="I2" s="11" t="s">
        <v>3</v>
      </c>
      <c r="J2" s="11" t="s">
        <v>11</v>
      </c>
    </row>
    <row r="3" spans="1:10" x14ac:dyDescent="0.15">
      <c r="B3" s="7">
        <v>1</v>
      </c>
      <c r="C3" s="2">
        <v>0</v>
      </c>
      <c r="D3" s="2">
        <v>0</v>
      </c>
      <c r="E3" s="2">
        <v>0.33333299999999999</v>
      </c>
      <c r="F3" s="1">
        <v>0</v>
      </c>
      <c r="G3" s="21">
        <v>0</v>
      </c>
      <c r="H3" s="17">
        <v>0</v>
      </c>
      <c r="I3" s="21">
        <v>0</v>
      </c>
      <c r="J3" s="17">
        <v>0</v>
      </c>
    </row>
    <row r="4" spans="1:10" x14ac:dyDescent="0.15">
      <c r="B4" s="7">
        <f>B3+1</f>
        <v>2</v>
      </c>
      <c r="C4" s="3">
        <v>0.33333299999999999</v>
      </c>
      <c r="D4" s="3">
        <v>0</v>
      </c>
      <c r="E4" s="3">
        <v>1.3333299999999999</v>
      </c>
      <c r="F4" s="1">
        <v>0</v>
      </c>
      <c r="G4" s="8">
        <v>0</v>
      </c>
      <c r="H4" s="7">
        <v>0</v>
      </c>
      <c r="I4" s="8">
        <v>0</v>
      </c>
      <c r="J4" s="7">
        <v>0</v>
      </c>
    </row>
    <row r="5" spans="1:10" x14ac:dyDescent="0.15">
      <c r="B5" s="7">
        <f t="shared" ref="B5:B37" si="0">B4+1</f>
        <v>3</v>
      </c>
      <c r="C5" s="3">
        <v>0.66666700000000001</v>
      </c>
      <c r="D5" s="3">
        <v>0</v>
      </c>
      <c r="E5" s="3">
        <v>1.3333299999999999</v>
      </c>
      <c r="F5" s="1">
        <v>0</v>
      </c>
      <c r="G5" s="8">
        <v>0</v>
      </c>
      <c r="H5" s="7">
        <v>0.33333299999999999</v>
      </c>
      <c r="I5" s="8">
        <v>0</v>
      </c>
      <c r="J5" s="7">
        <v>0</v>
      </c>
    </row>
    <row r="6" spans="1:10" x14ac:dyDescent="0.15">
      <c r="B6" s="7">
        <f t="shared" si="0"/>
        <v>4</v>
      </c>
      <c r="C6" s="3">
        <v>0.66666700000000001</v>
      </c>
      <c r="D6" s="3">
        <v>0</v>
      </c>
      <c r="E6" s="3">
        <v>1.3333299999999999</v>
      </c>
      <c r="F6" s="1">
        <v>0</v>
      </c>
      <c r="G6" s="8">
        <v>0</v>
      </c>
      <c r="H6" s="7">
        <v>0.33333299999999999</v>
      </c>
      <c r="I6" s="8">
        <v>0</v>
      </c>
      <c r="J6" s="7">
        <v>0</v>
      </c>
    </row>
    <row r="7" spans="1:10" x14ac:dyDescent="0.15">
      <c r="B7" s="7">
        <f t="shared" si="0"/>
        <v>5</v>
      </c>
      <c r="C7" s="3">
        <v>0.66666700000000001</v>
      </c>
      <c r="D7" s="3">
        <v>0</v>
      </c>
      <c r="E7" s="3">
        <v>1.3333299999999999</v>
      </c>
      <c r="F7" s="1">
        <v>0</v>
      </c>
      <c r="G7" s="8">
        <v>0</v>
      </c>
      <c r="H7" s="7">
        <v>0.66666700000000001</v>
      </c>
      <c r="I7" s="8">
        <v>0.33333299999999999</v>
      </c>
      <c r="J7" s="7">
        <v>0</v>
      </c>
    </row>
    <row r="8" spans="1:10" x14ac:dyDescent="0.15">
      <c r="B8" s="7">
        <f t="shared" si="0"/>
        <v>6</v>
      </c>
      <c r="C8" s="3">
        <v>1</v>
      </c>
      <c r="D8" s="3">
        <v>0</v>
      </c>
      <c r="E8" s="3">
        <v>1.3333299999999999</v>
      </c>
      <c r="F8" s="1">
        <v>0</v>
      </c>
      <c r="G8" s="8">
        <v>0</v>
      </c>
      <c r="H8" s="7">
        <v>0.66666700000000001</v>
      </c>
      <c r="I8" s="8">
        <v>0.33333299999999999</v>
      </c>
      <c r="J8" s="7">
        <v>0</v>
      </c>
    </row>
    <row r="9" spans="1:10" x14ac:dyDescent="0.15">
      <c r="B9" s="7">
        <f t="shared" si="0"/>
        <v>7</v>
      </c>
      <c r="C9" s="3">
        <v>1</v>
      </c>
      <c r="D9" s="3">
        <v>0</v>
      </c>
      <c r="E9" s="3">
        <v>1.6666700000000001</v>
      </c>
      <c r="F9" s="1">
        <v>0</v>
      </c>
      <c r="G9" s="8">
        <v>0</v>
      </c>
      <c r="H9" s="7">
        <v>0.66666700000000001</v>
      </c>
      <c r="I9" s="8">
        <v>0.33333299999999999</v>
      </c>
      <c r="J9" s="7">
        <v>0</v>
      </c>
    </row>
    <row r="10" spans="1:10" x14ac:dyDescent="0.15">
      <c r="B10" s="7">
        <f t="shared" si="0"/>
        <v>8</v>
      </c>
      <c r="C10" s="3">
        <v>1</v>
      </c>
      <c r="D10" s="3">
        <v>0</v>
      </c>
      <c r="E10" s="3">
        <v>2</v>
      </c>
      <c r="F10" s="1">
        <v>0</v>
      </c>
      <c r="G10" s="8">
        <v>0</v>
      </c>
      <c r="H10" s="7">
        <v>0.66666700000000001</v>
      </c>
      <c r="I10" s="8">
        <v>0.33333299999999999</v>
      </c>
      <c r="J10" s="7">
        <v>0</v>
      </c>
    </row>
    <row r="11" spans="1:10" x14ac:dyDescent="0.15">
      <c r="B11" s="7">
        <f t="shared" si="0"/>
        <v>9</v>
      </c>
      <c r="C11" s="3">
        <v>1</v>
      </c>
      <c r="D11" s="3">
        <v>0</v>
      </c>
      <c r="E11" s="3">
        <v>2</v>
      </c>
      <c r="F11" s="1">
        <v>0</v>
      </c>
      <c r="G11" s="8">
        <v>0</v>
      </c>
      <c r="H11" s="7">
        <v>0.66666700000000001</v>
      </c>
      <c r="I11" s="8">
        <v>0.66666700000000001</v>
      </c>
      <c r="J11" s="7">
        <v>0.33333299999999999</v>
      </c>
    </row>
    <row r="12" spans="1:10" x14ac:dyDescent="0.15">
      <c r="B12" s="7">
        <f t="shared" si="0"/>
        <v>10</v>
      </c>
      <c r="C12" s="3">
        <v>1</v>
      </c>
      <c r="D12" s="3">
        <v>0</v>
      </c>
      <c r="E12" s="3">
        <v>2</v>
      </c>
      <c r="F12" s="1">
        <v>0</v>
      </c>
      <c r="G12" s="8">
        <v>0</v>
      </c>
      <c r="H12" s="7">
        <v>0.66666700000000001</v>
      </c>
      <c r="I12" s="8">
        <v>0.66666700000000001</v>
      </c>
      <c r="J12" s="7">
        <v>0.33333299999999999</v>
      </c>
    </row>
    <row r="13" spans="1:10" x14ac:dyDescent="0.15">
      <c r="B13" s="7">
        <f t="shared" si="0"/>
        <v>11</v>
      </c>
      <c r="C13" s="3">
        <v>1.3333299999999999</v>
      </c>
      <c r="D13" s="3">
        <v>0</v>
      </c>
      <c r="E13" s="3">
        <v>2</v>
      </c>
      <c r="F13" s="1">
        <v>0</v>
      </c>
      <c r="G13" s="8">
        <v>0</v>
      </c>
      <c r="H13" s="7">
        <v>0.66666700000000001</v>
      </c>
      <c r="I13" s="8">
        <v>0.66666700000000001</v>
      </c>
      <c r="J13" s="7">
        <v>0.33333299999999999</v>
      </c>
    </row>
    <row r="14" spans="1:10" x14ac:dyDescent="0.15">
      <c r="B14" s="7">
        <f t="shared" si="0"/>
        <v>12</v>
      </c>
      <c r="C14" s="3">
        <v>1.6666700000000001</v>
      </c>
      <c r="D14" s="3">
        <v>0</v>
      </c>
      <c r="E14" s="3">
        <v>2.6666699999999999</v>
      </c>
      <c r="F14" s="1">
        <v>0.33333299999999999</v>
      </c>
      <c r="G14" s="8">
        <v>0</v>
      </c>
      <c r="H14" s="7">
        <v>1</v>
      </c>
      <c r="I14" s="8">
        <v>0.66666700000000001</v>
      </c>
      <c r="J14" s="7">
        <v>0.66666700000000001</v>
      </c>
    </row>
    <row r="15" spans="1:10" x14ac:dyDescent="0.15">
      <c r="B15" s="7">
        <f t="shared" si="0"/>
        <v>13</v>
      </c>
      <c r="C15" s="3">
        <v>1.6666700000000001</v>
      </c>
      <c r="D15" s="3">
        <v>0</v>
      </c>
      <c r="E15" s="3">
        <v>3</v>
      </c>
      <c r="F15" s="1">
        <v>0.33333299999999999</v>
      </c>
      <c r="G15" s="8">
        <v>0.33333299999999999</v>
      </c>
      <c r="H15" s="7">
        <v>1</v>
      </c>
      <c r="I15" s="8">
        <v>1</v>
      </c>
      <c r="J15" s="7">
        <v>0.66666700000000001</v>
      </c>
    </row>
    <row r="16" spans="1:10" x14ac:dyDescent="0.15">
      <c r="B16" s="7">
        <f t="shared" si="0"/>
        <v>14</v>
      </c>
      <c r="C16" s="3">
        <v>1.6666700000000001</v>
      </c>
      <c r="D16" s="3">
        <v>0</v>
      </c>
      <c r="E16" s="3">
        <v>3</v>
      </c>
      <c r="F16" s="1">
        <v>0.33333299999999999</v>
      </c>
      <c r="G16" s="8">
        <v>0.33333299999999999</v>
      </c>
      <c r="H16" s="7">
        <v>1</v>
      </c>
      <c r="I16" s="8">
        <v>1</v>
      </c>
      <c r="J16" s="7">
        <v>0.66666700000000001</v>
      </c>
    </row>
    <row r="17" spans="2:10" x14ac:dyDescent="0.15">
      <c r="B17" s="7">
        <f t="shared" si="0"/>
        <v>15</v>
      </c>
      <c r="C17" s="3">
        <v>2</v>
      </c>
      <c r="D17" s="3">
        <v>0</v>
      </c>
      <c r="E17" s="3">
        <v>3.3333300000000001</v>
      </c>
      <c r="F17" s="1">
        <v>0.33333299999999999</v>
      </c>
      <c r="G17" s="8">
        <v>0.33333299999999999</v>
      </c>
      <c r="H17" s="7">
        <v>1</v>
      </c>
      <c r="I17" s="8">
        <v>1</v>
      </c>
      <c r="J17" s="7">
        <v>0.66666700000000001</v>
      </c>
    </row>
    <row r="18" spans="2:10" x14ac:dyDescent="0.15">
      <c r="B18" s="7">
        <f t="shared" si="0"/>
        <v>16</v>
      </c>
      <c r="C18" s="3">
        <v>2</v>
      </c>
      <c r="D18" s="3">
        <v>0</v>
      </c>
      <c r="E18" s="3">
        <v>3.3333300000000001</v>
      </c>
      <c r="F18" s="1">
        <v>0.33333299999999999</v>
      </c>
      <c r="G18" s="8">
        <v>0.33333299999999999</v>
      </c>
      <c r="H18" s="7">
        <v>1.3333299999999999</v>
      </c>
      <c r="I18" s="8">
        <v>1</v>
      </c>
      <c r="J18" s="7">
        <v>0.66666700000000001</v>
      </c>
    </row>
    <row r="19" spans="2:10" x14ac:dyDescent="0.15">
      <c r="B19" s="7">
        <f t="shared" si="0"/>
        <v>17</v>
      </c>
      <c r="C19" s="3">
        <v>2</v>
      </c>
      <c r="D19" s="3">
        <v>0</v>
      </c>
      <c r="E19" s="3">
        <v>3.3333300000000001</v>
      </c>
      <c r="F19" s="1">
        <v>0.33333299999999999</v>
      </c>
      <c r="G19" s="8">
        <v>0.66666700000000001</v>
      </c>
      <c r="H19" s="7">
        <v>1.3333299999999999</v>
      </c>
      <c r="I19" s="8">
        <v>1.3333299999999999</v>
      </c>
      <c r="J19" s="7">
        <v>0.66666700000000001</v>
      </c>
    </row>
    <row r="20" spans="2:10" x14ac:dyDescent="0.15">
      <c r="B20" s="7">
        <f t="shared" si="0"/>
        <v>18</v>
      </c>
      <c r="C20" s="3">
        <v>2.3333300000000001</v>
      </c>
      <c r="D20" s="3">
        <v>0.33333299999999999</v>
      </c>
      <c r="E20" s="3">
        <v>3.6666699999999999</v>
      </c>
      <c r="F20" s="1">
        <v>0.66666700000000001</v>
      </c>
      <c r="G20" s="8">
        <v>0.66666700000000001</v>
      </c>
      <c r="H20" s="7">
        <v>1.3333299999999999</v>
      </c>
      <c r="I20" s="8">
        <v>1.3333299999999999</v>
      </c>
      <c r="J20" s="7">
        <v>0.66666700000000001</v>
      </c>
    </row>
    <row r="21" spans="2:10" x14ac:dyDescent="0.15">
      <c r="B21" s="7">
        <f t="shared" si="0"/>
        <v>19</v>
      </c>
      <c r="C21" s="3">
        <v>2.3333300000000001</v>
      </c>
      <c r="D21" s="3">
        <v>0.33333299999999999</v>
      </c>
      <c r="E21" s="3">
        <v>4</v>
      </c>
      <c r="F21" s="1">
        <v>0.66666700000000001</v>
      </c>
      <c r="G21" s="8">
        <v>1</v>
      </c>
      <c r="H21" s="7">
        <v>1.3333299999999999</v>
      </c>
      <c r="I21" s="8">
        <v>1.3333299999999999</v>
      </c>
      <c r="J21" s="7">
        <v>0.66666700000000001</v>
      </c>
    </row>
    <row r="22" spans="2:10" x14ac:dyDescent="0.15">
      <c r="B22" s="7">
        <f t="shared" si="0"/>
        <v>20</v>
      </c>
      <c r="C22" s="3">
        <v>2.3333300000000001</v>
      </c>
      <c r="D22" s="3">
        <v>1</v>
      </c>
      <c r="E22" s="3">
        <v>4</v>
      </c>
      <c r="F22" s="1">
        <v>0.66666700000000001</v>
      </c>
      <c r="G22" s="8">
        <v>1</v>
      </c>
      <c r="H22" s="7">
        <v>1.6666700000000001</v>
      </c>
      <c r="I22" s="8">
        <v>1.3333299999999999</v>
      </c>
      <c r="J22" s="7">
        <v>0.66666700000000001</v>
      </c>
    </row>
    <row r="23" spans="2:10" x14ac:dyDescent="0.15">
      <c r="B23" s="7">
        <f t="shared" si="0"/>
        <v>21</v>
      </c>
      <c r="C23" s="3">
        <v>2.3333300000000001</v>
      </c>
      <c r="D23" s="3">
        <v>1.3333299999999999</v>
      </c>
      <c r="E23" s="3">
        <v>4.3333300000000001</v>
      </c>
      <c r="F23" s="1">
        <v>1</v>
      </c>
      <c r="G23" s="8">
        <v>1</v>
      </c>
      <c r="H23" s="7">
        <v>1.6666700000000001</v>
      </c>
      <c r="I23" s="8">
        <v>1.3333299999999999</v>
      </c>
      <c r="J23" s="7">
        <v>0.66666700000000001</v>
      </c>
    </row>
    <row r="24" spans="2:10" x14ac:dyDescent="0.15">
      <c r="B24" s="7">
        <f t="shared" si="0"/>
        <v>22</v>
      </c>
      <c r="C24" s="3">
        <v>2.6666699999999999</v>
      </c>
      <c r="D24" s="3">
        <v>2</v>
      </c>
      <c r="E24" s="3">
        <v>4.6666699999999999</v>
      </c>
      <c r="F24" s="1">
        <v>1.3333299999999999</v>
      </c>
      <c r="G24" s="8">
        <v>1.3333299999999999</v>
      </c>
      <c r="H24" s="7">
        <v>2</v>
      </c>
      <c r="I24" s="8">
        <v>1.6666700000000001</v>
      </c>
      <c r="J24" s="7">
        <v>1</v>
      </c>
    </row>
    <row r="25" spans="2:10" x14ac:dyDescent="0.15">
      <c r="B25" s="7">
        <f t="shared" si="0"/>
        <v>23</v>
      </c>
      <c r="C25" s="3">
        <v>2.6666699999999999</v>
      </c>
      <c r="D25" s="3"/>
      <c r="E25" s="3">
        <v>5</v>
      </c>
      <c r="F25" s="1">
        <v>1.3333299999999999</v>
      </c>
      <c r="G25" s="8">
        <v>1.6666700000000001</v>
      </c>
      <c r="H25" s="7">
        <v>2</v>
      </c>
      <c r="I25" s="8">
        <v>1.6666700000000001</v>
      </c>
      <c r="J25" s="7">
        <v>1</v>
      </c>
    </row>
    <row r="26" spans="2:10" x14ac:dyDescent="0.15">
      <c r="B26" s="7">
        <f t="shared" si="0"/>
        <v>24</v>
      </c>
      <c r="C26" s="3">
        <v>3</v>
      </c>
      <c r="D26" s="3"/>
      <c r="E26" s="3">
        <v>5.3333300000000001</v>
      </c>
      <c r="F26" s="1">
        <v>1.3333299999999999</v>
      </c>
      <c r="G26" s="8">
        <v>2</v>
      </c>
      <c r="H26" s="7">
        <v>2.3333300000000001</v>
      </c>
      <c r="I26" s="8">
        <v>1.6666700000000001</v>
      </c>
      <c r="J26" s="7">
        <v>1</v>
      </c>
    </row>
    <row r="27" spans="2:10" x14ac:dyDescent="0.15">
      <c r="B27" s="7">
        <f t="shared" si="0"/>
        <v>25</v>
      </c>
      <c r="C27" s="3">
        <v>3</v>
      </c>
      <c r="D27" s="3"/>
      <c r="E27" s="3">
        <v>5.3333300000000001</v>
      </c>
      <c r="F27" s="1">
        <v>1.3333299999999999</v>
      </c>
      <c r="G27" s="8"/>
      <c r="H27" s="7">
        <v>2.3333300000000001</v>
      </c>
      <c r="I27" s="8">
        <v>2</v>
      </c>
      <c r="J27" s="7">
        <v>1.3333299999999999</v>
      </c>
    </row>
    <row r="28" spans="2:10" x14ac:dyDescent="0.15">
      <c r="B28" s="7">
        <f t="shared" si="0"/>
        <v>26</v>
      </c>
      <c r="C28" s="3">
        <v>3</v>
      </c>
      <c r="D28" s="3"/>
      <c r="E28" s="3"/>
      <c r="F28" s="1">
        <v>1.3333299999999999</v>
      </c>
      <c r="G28" s="8"/>
      <c r="H28" s="7">
        <v>3.6666699999999999</v>
      </c>
      <c r="I28" s="8">
        <v>3.3333300000000001</v>
      </c>
      <c r="J28" s="7">
        <v>1.3333299999999999</v>
      </c>
    </row>
    <row r="29" spans="2:10" x14ac:dyDescent="0.15">
      <c r="B29" s="7">
        <f t="shared" si="0"/>
        <v>27</v>
      </c>
      <c r="C29" s="3">
        <v>3.3333300000000001</v>
      </c>
      <c r="D29" s="3"/>
      <c r="E29" s="3"/>
      <c r="F29" s="1">
        <v>1.6666700000000001</v>
      </c>
      <c r="G29" s="8"/>
      <c r="H29" s="7"/>
      <c r="I29" s="8"/>
      <c r="J29" s="7">
        <v>1.6666700000000001</v>
      </c>
    </row>
    <row r="30" spans="2:10" x14ac:dyDescent="0.15">
      <c r="B30" s="7">
        <f t="shared" si="0"/>
        <v>28</v>
      </c>
      <c r="C30" s="3">
        <v>3.3333300000000001</v>
      </c>
      <c r="D30" s="3"/>
      <c r="E30" s="3"/>
      <c r="F30" s="1">
        <v>1.6666700000000001</v>
      </c>
      <c r="G30" s="8"/>
      <c r="H30" s="7"/>
      <c r="I30" s="8"/>
      <c r="J30" s="7">
        <v>2.3333300000000001</v>
      </c>
    </row>
    <row r="31" spans="2:10" x14ac:dyDescent="0.15">
      <c r="B31" s="7">
        <f t="shared" si="0"/>
        <v>29</v>
      </c>
      <c r="C31" s="3">
        <v>3.6666699999999999</v>
      </c>
      <c r="D31" s="3"/>
      <c r="E31" s="3"/>
      <c r="F31" s="1">
        <v>2.3333300000000001</v>
      </c>
      <c r="G31" s="8"/>
      <c r="H31" s="7"/>
      <c r="I31" s="8"/>
      <c r="J31" s="7">
        <v>2.6666699999999999</v>
      </c>
    </row>
    <row r="32" spans="2:10" x14ac:dyDescent="0.15">
      <c r="B32" s="7">
        <f t="shared" si="0"/>
        <v>30</v>
      </c>
      <c r="C32" s="3">
        <v>3.6666699999999999</v>
      </c>
      <c r="D32" s="3"/>
      <c r="E32" s="3"/>
      <c r="F32" s="1"/>
      <c r="G32" s="8"/>
      <c r="H32" s="7"/>
      <c r="I32" s="8"/>
      <c r="J32" s="7">
        <v>4.3333300000000001</v>
      </c>
    </row>
    <row r="33" spans="2:10" x14ac:dyDescent="0.15">
      <c r="B33" s="7">
        <f t="shared" si="0"/>
        <v>31</v>
      </c>
      <c r="C33" s="3">
        <v>3.6666699999999999</v>
      </c>
      <c r="D33" s="3"/>
      <c r="E33" s="3"/>
      <c r="F33" s="1"/>
      <c r="G33" s="8"/>
      <c r="H33" s="7"/>
      <c r="I33" s="8"/>
      <c r="J33" s="7"/>
    </row>
    <row r="34" spans="2:10" x14ac:dyDescent="0.15">
      <c r="B34" s="7">
        <f t="shared" si="0"/>
        <v>32</v>
      </c>
      <c r="C34" s="3">
        <v>4</v>
      </c>
      <c r="D34" s="3"/>
      <c r="E34" s="3"/>
      <c r="F34" s="1"/>
      <c r="G34" s="8"/>
      <c r="H34" s="7"/>
      <c r="I34" s="8"/>
      <c r="J34" s="7"/>
    </row>
    <row r="35" spans="2:10" x14ac:dyDescent="0.15">
      <c r="B35" s="7">
        <f t="shared" si="0"/>
        <v>33</v>
      </c>
      <c r="C35" s="3">
        <v>4.3333300000000001</v>
      </c>
      <c r="D35" s="3"/>
      <c r="E35" s="3"/>
      <c r="F35" s="1"/>
      <c r="G35" s="8"/>
      <c r="H35" s="7"/>
      <c r="I35" s="8"/>
      <c r="J35" s="7"/>
    </row>
    <row r="36" spans="2:10" x14ac:dyDescent="0.15">
      <c r="B36" s="7">
        <f t="shared" si="0"/>
        <v>34</v>
      </c>
      <c r="C36" s="3">
        <v>4.6666699999999999</v>
      </c>
      <c r="D36" s="3"/>
      <c r="E36" s="3"/>
      <c r="F36" s="1"/>
      <c r="G36" s="8"/>
      <c r="H36" s="7"/>
      <c r="I36" s="8"/>
      <c r="J36" s="7"/>
    </row>
    <row r="37" spans="2:10" x14ac:dyDescent="0.15">
      <c r="B37" s="7">
        <f t="shared" si="0"/>
        <v>35</v>
      </c>
      <c r="C37" s="3">
        <v>5</v>
      </c>
      <c r="D37" s="3"/>
      <c r="E37" s="3"/>
      <c r="F37" s="1"/>
      <c r="G37" s="8"/>
      <c r="H37" s="7"/>
      <c r="I37" s="8"/>
      <c r="J37" s="7"/>
    </row>
    <row r="38" spans="2:10" ht="14" thickBot="1" x14ac:dyDescent="0.2">
      <c r="B38" s="5"/>
      <c r="C38" s="5"/>
      <c r="D38" s="5"/>
      <c r="E38" s="5"/>
      <c r="F38" s="22"/>
      <c r="G38" s="6"/>
      <c r="H38" s="5"/>
      <c r="I38" s="6"/>
      <c r="J38" s="5"/>
    </row>
    <row r="40" spans="2:10" ht="14" thickBot="1" x14ac:dyDescent="0.2"/>
    <row r="41" spans="2:10" ht="14" thickBot="1" x14ac:dyDescent="0.2">
      <c r="B41" s="15" t="s">
        <v>6</v>
      </c>
      <c r="C41" s="14" t="s">
        <v>17</v>
      </c>
      <c r="D41" s="11" t="s">
        <v>16</v>
      </c>
      <c r="E41" s="11" t="s">
        <v>15</v>
      </c>
      <c r="F41" s="11" t="s">
        <v>14</v>
      </c>
      <c r="G41" s="11" t="s">
        <v>13</v>
      </c>
      <c r="H41" s="13" t="s">
        <v>12</v>
      </c>
      <c r="I41" s="11" t="s">
        <v>3</v>
      </c>
      <c r="J41" s="11" t="s">
        <v>11</v>
      </c>
    </row>
    <row r="42" spans="2:10" ht="14" thickBot="1" x14ac:dyDescent="0.2">
      <c r="B42" s="10" t="s">
        <v>1</v>
      </c>
      <c r="C42" s="17">
        <f t="shared" ref="C42:J42" si="1">AVERAGE(C3:C38)</f>
        <v>2.2571429714285713</v>
      </c>
      <c r="D42" s="17">
        <f t="shared" si="1"/>
        <v>0.22727254545454542</v>
      </c>
      <c r="E42" s="17">
        <f t="shared" si="1"/>
        <v>2.8666657200000003</v>
      </c>
      <c r="F42" s="17">
        <f t="shared" si="1"/>
        <v>0.59770065517241378</v>
      </c>
      <c r="G42" s="17">
        <f t="shared" si="1"/>
        <v>0.44444441666666662</v>
      </c>
      <c r="H42" s="17">
        <f t="shared" si="1"/>
        <v>1.1666663461538462</v>
      </c>
      <c r="I42" s="17">
        <f t="shared" si="1"/>
        <v>0.96153807692307691</v>
      </c>
      <c r="J42" s="17">
        <f t="shared" si="1"/>
        <v>0.81111096666666671</v>
      </c>
    </row>
    <row r="43" spans="2:10" ht="14" thickBot="1" x14ac:dyDescent="0.2">
      <c r="B43" s="5" t="s">
        <v>2</v>
      </c>
      <c r="C43" s="5">
        <f>STDEV(C3:C38)/SQRT(35)</f>
        <v>0.21953425278852867</v>
      </c>
      <c r="D43" s="5">
        <f>STDEV(D3:D38)/SQRT(22)</f>
        <v>0.11265805490246025</v>
      </c>
      <c r="E43" s="5">
        <f>STDEV(E3:E38)/SQRT(25)</f>
        <v>0.28480015059339125</v>
      </c>
      <c r="F43" s="5">
        <f>STDEV(F3:F38)/SQRT(29)</f>
        <v>0.12421534509226242</v>
      </c>
      <c r="G43" s="5">
        <f>STDEV(G3:G38)/SQRT(24)</f>
        <v>0.12149544456022779</v>
      </c>
      <c r="H43" s="5">
        <f>STDEV(H3:H38)/SQRT(26)</f>
        <v>0.16145705099620325</v>
      </c>
      <c r="I43" s="5">
        <f>STDEV(I3:I38)/SQRT(26)</f>
        <v>0.14944554348306097</v>
      </c>
      <c r="J43" s="5">
        <f>STDEV(J3:J38)/SQRT(30)</f>
        <v>0.17189740618943025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770C3-F5F3-114E-BA4F-9B0E0F512665}">
  <dimension ref="A1:J80"/>
  <sheetViews>
    <sheetView topLeftCell="A38" zoomScaleNormal="100" workbookViewId="0">
      <selection activeCell="B65" sqref="B65"/>
    </sheetView>
  </sheetViews>
  <sheetFormatPr baseColWidth="10" defaultRowHeight="13" x14ac:dyDescent="0.15"/>
  <cols>
    <col min="1" max="1" width="23.1640625" style="4" bestFit="1" customWidth="1"/>
    <col min="2" max="2" width="20.5" style="4" bestFit="1" customWidth="1"/>
    <col min="3" max="3" width="12.83203125" style="4" bestFit="1" customWidth="1"/>
    <col min="4" max="4" width="12.33203125" style="4" bestFit="1" customWidth="1"/>
    <col min="5" max="6" width="16.33203125" style="4" bestFit="1" customWidth="1"/>
    <col min="7" max="7" width="14" style="4" bestFit="1" customWidth="1"/>
    <col min="8" max="8" width="14.1640625" style="4" bestFit="1" customWidth="1"/>
    <col min="9" max="9" width="12" style="4" bestFit="1" customWidth="1"/>
    <col min="10" max="10" width="16.33203125" style="4" bestFit="1" customWidth="1"/>
    <col min="11" max="16384" width="10.83203125" style="4"/>
  </cols>
  <sheetData>
    <row r="1" spans="1:10" ht="14" thickBot="1" x14ac:dyDescent="0.2">
      <c r="A1" s="15" t="s">
        <v>7</v>
      </c>
      <c r="B1" s="15"/>
      <c r="C1" s="15"/>
      <c r="D1" s="15"/>
      <c r="E1" s="15"/>
      <c r="F1" s="15"/>
      <c r="G1" s="15"/>
      <c r="H1" s="15"/>
      <c r="I1" s="15"/>
      <c r="J1" s="15"/>
    </row>
    <row r="2" spans="1:10" ht="14" thickBot="1" x14ac:dyDescent="0.2">
      <c r="A2" s="15"/>
      <c r="B2" s="11" t="s">
        <v>0</v>
      </c>
      <c r="C2" s="14" t="s">
        <v>17</v>
      </c>
      <c r="D2" s="11" t="s">
        <v>16</v>
      </c>
      <c r="E2" s="11" t="s">
        <v>15</v>
      </c>
      <c r="F2" s="11" t="s">
        <v>14</v>
      </c>
      <c r="G2" s="11" t="s">
        <v>13</v>
      </c>
      <c r="H2" s="13" t="s">
        <v>12</v>
      </c>
      <c r="I2" s="11" t="s">
        <v>3</v>
      </c>
      <c r="J2" s="11" t="s">
        <v>11</v>
      </c>
    </row>
    <row r="3" spans="1:10" x14ac:dyDescent="0.15">
      <c r="B3" s="7">
        <v>1</v>
      </c>
      <c r="C3" s="17">
        <v>0</v>
      </c>
      <c r="D3" s="17">
        <v>0</v>
      </c>
      <c r="E3" s="17">
        <v>0</v>
      </c>
      <c r="F3" s="17">
        <v>0</v>
      </c>
      <c r="G3" s="4">
        <v>0</v>
      </c>
      <c r="H3" s="17">
        <v>0</v>
      </c>
      <c r="I3" s="17">
        <v>0</v>
      </c>
      <c r="J3" s="17">
        <v>0</v>
      </c>
    </row>
    <row r="4" spans="1:10" x14ac:dyDescent="0.15">
      <c r="B4" s="7">
        <f>B3+1</f>
        <v>2</v>
      </c>
      <c r="C4" s="7">
        <v>0</v>
      </c>
      <c r="D4" s="7">
        <v>0</v>
      </c>
      <c r="E4" s="7">
        <v>0</v>
      </c>
      <c r="F4" s="7">
        <v>0</v>
      </c>
      <c r="G4" s="4">
        <v>0</v>
      </c>
      <c r="H4" s="7">
        <v>0</v>
      </c>
      <c r="I4" s="7">
        <v>0</v>
      </c>
      <c r="J4" s="7">
        <v>0</v>
      </c>
    </row>
    <row r="5" spans="1:10" x14ac:dyDescent="0.15">
      <c r="B5" s="7">
        <f t="shared" ref="B5:B68" si="0">B4+1</f>
        <v>3</v>
      </c>
      <c r="C5" s="7">
        <v>1.5789473684210527E-2</v>
      </c>
      <c r="D5" s="7">
        <v>0</v>
      </c>
      <c r="E5" s="7">
        <v>0</v>
      </c>
      <c r="F5" s="7">
        <v>0</v>
      </c>
      <c r="G5" s="4">
        <v>0</v>
      </c>
      <c r="H5" s="7">
        <v>0</v>
      </c>
      <c r="I5" s="7">
        <v>0</v>
      </c>
      <c r="J5" s="7">
        <v>0</v>
      </c>
    </row>
    <row r="6" spans="1:10" x14ac:dyDescent="0.15">
      <c r="B6" s="7">
        <f t="shared" si="0"/>
        <v>4</v>
      </c>
      <c r="C6" s="7">
        <v>0.05</v>
      </c>
      <c r="D6" s="7">
        <v>0</v>
      </c>
      <c r="E6" s="7">
        <v>0</v>
      </c>
      <c r="F6" s="7">
        <v>0</v>
      </c>
      <c r="G6" s="4">
        <v>0</v>
      </c>
      <c r="H6" s="7">
        <v>0</v>
      </c>
      <c r="I6" s="7">
        <v>0</v>
      </c>
      <c r="J6" s="7">
        <v>0</v>
      </c>
    </row>
    <row r="7" spans="1:10" x14ac:dyDescent="0.15">
      <c r="B7" s="7">
        <f t="shared" si="0"/>
        <v>5</v>
      </c>
      <c r="C7" s="7">
        <v>0.05</v>
      </c>
      <c r="D7" s="7">
        <v>0</v>
      </c>
      <c r="E7" s="7">
        <v>0</v>
      </c>
      <c r="F7" s="7">
        <v>0</v>
      </c>
      <c r="G7" s="4">
        <v>0</v>
      </c>
      <c r="H7" s="7">
        <v>2.5000000000000001E-2</v>
      </c>
      <c r="I7" s="7">
        <v>0</v>
      </c>
      <c r="J7" s="7">
        <v>0</v>
      </c>
    </row>
    <row r="8" spans="1:10" x14ac:dyDescent="0.15">
      <c r="B8" s="7">
        <f t="shared" si="0"/>
        <v>6</v>
      </c>
      <c r="C8" s="7">
        <v>6.5000000000000002E-2</v>
      </c>
      <c r="D8" s="7">
        <v>0</v>
      </c>
      <c r="E8" s="7">
        <v>0</v>
      </c>
      <c r="F8" s="7">
        <v>0</v>
      </c>
      <c r="G8" s="4">
        <v>0</v>
      </c>
      <c r="H8" s="7">
        <v>3.7499999999999999E-2</v>
      </c>
      <c r="I8" s="7">
        <v>0</v>
      </c>
      <c r="J8" s="7">
        <v>5.0000000000000001E-3</v>
      </c>
    </row>
    <row r="9" spans="1:10" x14ac:dyDescent="0.15">
      <c r="B9" s="7">
        <f t="shared" si="0"/>
        <v>7</v>
      </c>
      <c r="C9" s="7">
        <v>7.0000000000000007E-2</v>
      </c>
      <c r="D9" s="7">
        <v>0</v>
      </c>
      <c r="E9" s="7">
        <v>0</v>
      </c>
      <c r="F9" s="7">
        <v>0</v>
      </c>
      <c r="G9" s="4">
        <v>0</v>
      </c>
      <c r="H9" s="7">
        <v>4.4999999999999998E-2</v>
      </c>
      <c r="I9" s="7">
        <v>0</v>
      </c>
      <c r="J9" s="7">
        <v>5.0000000000000001E-3</v>
      </c>
    </row>
    <row r="10" spans="1:10" x14ac:dyDescent="0.15">
      <c r="B10" s="7">
        <f t="shared" si="0"/>
        <v>8</v>
      </c>
      <c r="C10" s="7">
        <v>0.1</v>
      </c>
      <c r="D10" s="7">
        <v>0</v>
      </c>
      <c r="E10" s="7">
        <v>5.0000000000000001E-3</v>
      </c>
      <c r="F10" s="7">
        <v>0</v>
      </c>
      <c r="G10" s="4">
        <v>0</v>
      </c>
      <c r="H10" s="7">
        <v>0.05</v>
      </c>
      <c r="I10" s="7">
        <v>0</v>
      </c>
      <c r="J10" s="7">
        <v>5.0000000000000001E-3</v>
      </c>
    </row>
    <row r="11" spans="1:10" x14ac:dyDescent="0.15">
      <c r="B11" s="7">
        <f t="shared" si="0"/>
        <v>9</v>
      </c>
      <c r="C11" s="7">
        <v>0.13500000000000001</v>
      </c>
      <c r="D11" s="7">
        <v>0</v>
      </c>
      <c r="E11" s="7">
        <v>1.4999999999999999E-2</v>
      </c>
      <c r="F11" s="7">
        <v>0</v>
      </c>
      <c r="G11" s="4">
        <v>0</v>
      </c>
      <c r="H11" s="7">
        <v>5.5555555555555552E-2</v>
      </c>
      <c r="I11" s="7">
        <v>5.0000000000000001E-3</v>
      </c>
      <c r="J11" s="7">
        <v>5.263157894736842E-3</v>
      </c>
    </row>
    <row r="12" spans="1:10" x14ac:dyDescent="0.15">
      <c r="B12" s="7">
        <f t="shared" si="0"/>
        <v>10</v>
      </c>
      <c r="C12" s="7">
        <v>0.13500000000000001</v>
      </c>
      <c r="D12" s="7">
        <v>0</v>
      </c>
      <c r="E12" s="7">
        <v>1.4999999999999999E-2</v>
      </c>
      <c r="F12" s="7">
        <v>0</v>
      </c>
      <c r="G12" s="4">
        <v>0</v>
      </c>
      <c r="H12" s="7">
        <v>0.06</v>
      </c>
      <c r="I12" s="7">
        <v>5.5E-2</v>
      </c>
      <c r="J12" s="7">
        <v>1.4999999999999999E-2</v>
      </c>
    </row>
    <row r="13" spans="1:10" x14ac:dyDescent="0.15">
      <c r="B13" s="7">
        <f t="shared" si="0"/>
        <v>11</v>
      </c>
      <c r="C13" s="7">
        <v>0.15833333333333333</v>
      </c>
      <c r="D13" s="7">
        <v>0</v>
      </c>
      <c r="E13" s="7">
        <v>1.6666666666666666E-2</v>
      </c>
      <c r="F13" s="7">
        <v>0</v>
      </c>
      <c r="G13" s="4">
        <v>0</v>
      </c>
      <c r="H13" s="7">
        <v>7.7777777777777779E-2</v>
      </c>
      <c r="I13" s="7">
        <v>0.06</v>
      </c>
      <c r="J13" s="7">
        <v>0.02</v>
      </c>
    </row>
    <row r="14" spans="1:10" x14ac:dyDescent="0.15">
      <c r="B14" s="7">
        <f t="shared" si="0"/>
        <v>12</v>
      </c>
      <c r="C14" s="7">
        <v>0.18823529411764706</v>
      </c>
      <c r="D14" s="7">
        <v>0</v>
      </c>
      <c r="E14" s="7">
        <v>0.02</v>
      </c>
      <c r="F14" s="7">
        <v>0</v>
      </c>
      <c r="G14" s="4">
        <v>0</v>
      </c>
      <c r="H14" s="7">
        <v>8.5000000000000006E-2</v>
      </c>
      <c r="I14" s="7">
        <v>7.0000000000000007E-2</v>
      </c>
      <c r="J14" s="7">
        <v>0.02</v>
      </c>
    </row>
    <row r="15" spans="1:10" x14ac:dyDescent="0.15">
      <c r="B15" s="7">
        <f t="shared" si="0"/>
        <v>13</v>
      </c>
      <c r="C15" s="7">
        <v>0.19166666666666668</v>
      </c>
      <c r="D15" s="7">
        <v>0</v>
      </c>
      <c r="E15" s="7">
        <v>2.5000000000000001E-2</v>
      </c>
      <c r="F15" s="7">
        <v>0</v>
      </c>
      <c r="G15" s="4">
        <v>0</v>
      </c>
      <c r="H15" s="7">
        <v>0.09</v>
      </c>
      <c r="I15" s="7">
        <v>8.5000000000000006E-2</v>
      </c>
      <c r="J15" s="7">
        <v>2.5000000000000001E-2</v>
      </c>
    </row>
    <row r="16" spans="1:10" x14ac:dyDescent="0.15">
      <c r="B16" s="7">
        <f t="shared" si="0"/>
        <v>14</v>
      </c>
      <c r="C16" s="7">
        <v>0.27</v>
      </c>
      <c r="D16" s="7">
        <v>0</v>
      </c>
      <c r="E16" s="7">
        <v>2.5000000000000001E-2</v>
      </c>
      <c r="F16" s="7">
        <v>0</v>
      </c>
      <c r="G16" s="4">
        <v>0</v>
      </c>
      <c r="H16" s="7">
        <v>0.1</v>
      </c>
      <c r="I16" s="7">
        <v>8.5714285714285715E-2</v>
      </c>
      <c r="J16" s="7">
        <v>2.5000000000000001E-2</v>
      </c>
    </row>
    <row r="17" spans="2:10" x14ac:dyDescent="0.15">
      <c r="B17" s="7">
        <f t="shared" si="0"/>
        <v>15</v>
      </c>
      <c r="C17" s="7">
        <v>0.28999999999999998</v>
      </c>
      <c r="D17" s="7">
        <v>0</v>
      </c>
      <c r="E17" s="7">
        <v>0.05</v>
      </c>
      <c r="F17" s="7">
        <v>0</v>
      </c>
      <c r="G17" s="4">
        <v>0</v>
      </c>
      <c r="H17" s="7">
        <v>0.12</v>
      </c>
      <c r="I17" s="7">
        <v>9.5000000000000001E-2</v>
      </c>
      <c r="J17" s="7">
        <v>0.03</v>
      </c>
    </row>
    <row r="18" spans="2:10" x14ac:dyDescent="0.15">
      <c r="B18" s="7">
        <f t="shared" si="0"/>
        <v>16</v>
      </c>
      <c r="C18" s="7">
        <v>0.3</v>
      </c>
      <c r="D18" s="7">
        <v>0</v>
      </c>
      <c r="E18" s="7">
        <v>5.7142857142857141E-2</v>
      </c>
      <c r="F18" s="7">
        <v>0</v>
      </c>
      <c r="G18" s="4">
        <v>0</v>
      </c>
      <c r="H18" s="7">
        <v>0.13</v>
      </c>
      <c r="I18" s="7">
        <v>0.1125</v>
      </c>
      <c r="J18" s="7">
        <v>0.03</v>
      </c>
    </row>
    <row r="19" spans="2:10" x14ac:dyDescent="0.15">
      <c r="B19" s="7">
        <f t="shared" si="0"/>
        <v>17</v>
      </c>
      <c r="C19" s="7">
        <v>0.31</v>
      </c>
      <c r="D19" s="7">
        <v>0</v>
      </c>
      <c r="E19" s="7">
        <v>0.06</v>
      </c>
      <c r="F19" s="7">
        <v>0</v>
      </c>
      <c r="G19" s="4">
        <v>0</v>
      </c>
      <c r="H19" s="7">
        <v>0.13</v>
      </c>
      <c r="I19" s="7">
        <v>0.125</v>
      </c>
      <c r="J19" s="7">
        <v>0.04</v>
      </c>
    </row>
    <row r="20" spans="2:10" x14ac:dyDescent="0.15">
      <c r="B20" s="7">
        <f t="shared" si="0"/>
        <v>18</v>
      </c>
      <c r="C20" s="7">
        <v>0.33500000000000002</v>
      </c>
      <c r="D20" s="7">
        <v>0</v>
      </c>
      <c r="E20" s="7">
        <v>6.1111111111111109E-2</v>
      </c>
      <c r="F20" s="7">
        <v>0</v>
      </c>
      <c r="G20" s="4">
        <v>0</v>
      </c>
      <c r="H20" s="7">
        <v>0.18124999999999999</v>
      </c>
      <c r="I20" s="7">
        <v>0.13500000000000001</v>
      </c>
      <c r="J20" s="7">
        <v>0.04</v>
      </c>
    </row>
    <row r="21" spans="2:10" x14ac:dyDescent="0.15">
      <c r="B21" s="7">
        <f t="shared" si="0"/>
        <v>19</v>
      </c>
      <c r="C21" s="7">
        <v>0.38</v>
      </c>
      <c r="D21" s="7">
        <v>0</v>
      </c>
      <c r="E21" s="7">
        <v>7.0000000000000007E-2</v>
      </c>
      <c r="F21" s="7">
        <v>0</v>
      </c>
      <c r="G21" s="4">
        <v>0</v>
      </c>
      <c r="H21" s="7">
        <v>0.185</v>
      </c>
      <c r="I21" s="7">
        <v>0.18124999999999999</v>
      </c>
      <c r="J21" s="7">
        <v>0.04</v>
      </c>
    </row>
    <row r="22" spans="2:10" x14ac:dyDescent="0.15">
      <c r="B22" s="7">
        <f t="shared" si="0"/>
        <v>20</v>
      </c>
      <c r="C22" s="7">
        <v>0.505</v>
      </c>
      <c r="D22" s="7">
        <v>0</v>
      </c>
      <c r="E22" s="7">
        <v>7.4999999999999997E-2</v>
      </c>
      <c r="F22" s="7">
        <v>0</v>
      </c>
      <c r="G22" s="4">
        <v>0</v>
      </c>
      <c r="H22" s="7">
        <v>0.2</v>
      </c>
      <c r="I22" s="7">
        <v>0.19500000000000001</v>
      </c>
      <c r="J22" s="7">
        <v>0.05</v>
      </c>
    </row>
    <row r="23" spans="2:10" x14ac:dyDescent="0.15">
      <c r="B23" s="7">
        <f t="shared" si="0"/>
        <v>21</v>
      </c>
      <c r="C23" s="7">
        <v>0.56000000000000005</v>
      </c>
      <c r="D23" s="7">
        <v>0</v>
      </c>
      <c r="E23" s="7">
        <v>0.08</v>
      </c>
      <c r="F23" s="7">
        <v>0</v>
      </c>
      <c r="G23" s="4">
        <v>0</v>
      </c>
      <c r="H23" s="7">
        <v>0.2</v>
      </c>
      <c r="I23" s="7">
        <v>0.22</v>
      </c>
      <c r="J23" s="7">
        <v>0.05</v>
      </c>
    </row>
    <row r="24" spans="2:10" x14ac:dyDescent="0.15">
      <c r="B24" s="7">
        <f t="shared" si="0"/>
        <v>22</v>
      </c>
      <c r="C24" s="7">
        <v>0.56999999999999995</v>
      </c>
      <c r="D24" s="7">
        <v>0</v>
      </c>
      <c r="E24" s="7">
        <v>9.5000000000000001E-2</v>
      </c>
      <c r="F24" s="7">
        <v>0</v>
      </c>
      <c r="G24" s="4">
        <v>0</v>
      </c>
      <c r="H24" s="7">
        <v>0.21</v>
      </c>
      <c r="I24" s="7">
        <v>0.24</v>
      </c>
      <c r="J24" s="7">
        <v>0.05</v>
      </c>
    </row>
    <row r="25" spans="2:10" x14ac:dyDescent="0.15">
      <c r="B25" s="7">
        <f t="shared" si="0"/>
        <v>23</v>
      </c>
      <c r="C25" s="7">
        <v>0.56999999999999995</v>
      </c>
      <c r="D25" s="7">
        <v>0</v>
      </c>
      <c r="E25" s="7">
        <v>0.11</v>
      </c>
      <c r="F25" s="7">
        <v>0</v>
      </c>
      <c r="G25" s="4">
        <v>5.0000000000000001E-3</v>
      </c>
      <c r="H25" s="7">
        <v>0.215</v>
      </c>
      <c r="I25" s="7">
        <v>0.24</v>
      </c>
      <c r="J25" s="7">
        <v>5.5555555555555552E-2</v>
      </c>
    </row>
    <row r="26" spans="2:10" x14ac:dyDescent="0.15">
      <c r="B26" s="7">
        <f t="shared" si="0"/>
        <v>24</v>
      </c>
      <c r="C26" s="7">
        <v>0.56999999999999995</v>
      </c>
      <c r="D26" s="7">
        <v>0</v>
      </c>
      <c r="E26" s="7">
        <v>0.12</v>
      </c>
      <c r="F26" s="7">
        <v>0</v>
      </c>
      <c r="G26" s="4">
        <v>5.0000000000000001E-3</v>
      </c>
      <c r="H26" s="7">
        <v>0.23</v>
      </c>
      <c r="I26" s="7">
        <v>0.24</v>
      </c>
      <c r="J26" s="7">
        <v>0.06</v>
      </c>
    </row>
    <row r="27" spans="2:10" x14ac:dyDescent="0.15">
      <c r="B27" s="7">
        <f t="shared" si="0"/>
        <v>25</v>
      </c>
      <c r="C27" s="7">
        <v>0.59</v>
      </c>
      <c r="D27" s="7">
        <v>0</v>
      </c>
      <c r="E27" s="7">
        <v>0.125</v>
      </c>
      <c r="F27" s="7">
        <v>0</v>
      </c>
      <c r="G27" s="4">
        <v>5.0000000000000001E-3</v>
      </c>
      <c r="H27" s="7">
        <v>0.32</v>
      </c>
      <c r="I27" s="7">
        <v>0.25</v>
      </c>
      <c r="J27" s="7">
        <v>0.06</v>
      </c>
    </row>
    <row r="28" spans="2:10" x14ac:dyDescent="0.15">
      <c r="B28" s="7">
        <f t="shared" si="0"/>
        <v>26</v>
      </c>
      <c r="C28" s="7">
        <v>0.61</v>
      </c>
      <c r="D28" s="7">
        <v>0</v>
      </c>
      <c r="E28" s="7">
        <v>0.15</v>
      </c>
      <c r="F28" s="7">
        <v>0</v>
      </c>
      <c r="G28" s="4">
        <v>5.0000000000000001E-3</v>
      </c>
      <c r="H28" s="7">
        <v>0.33</v>
      </c>
      <c r="I28" s="7">
        <v>0.26500000000000001</v>
      </c>
      <c r="J28" s="7">
        <v>0.06</v>
      </c>
    </row>
    <row r="29" spans="2:10" x14ac:dyDescent="0.15">
      <c r="B29" s="7">
        <f t="shared" si="0"/>
        <v>27</v>
      </c>
      <c r="C29" s="7">
        <v>0.71</v>
      </c>
      <c r="D29" s="7">
        <v>0</v>
      </c>
      <c r="E29" s="7">
        <v>0.155</v>
      </c>
      <c r="F29" s="7">
        <v>0</v>
      </c>
      <c r="G29" s="4">
        <v>6.2500000000000003E-3</v>
      </c>
      <c r="H29" s="7">
        <v>0.33500000000000002</v>
      </c>
      <c r="I29" s="7">
        <v>0.27</v>
      </c>
      <c r="J29" s="7">
        <v>0.06</v>
      </c>
    </row>
    <row r="30" spans="2:10" x14ac:dyDescent="0.15">
      <c r="B30" s="7">
        <f t="shared" si="0"/>
        <v>28</v>
      </c>
      <c r="C30" s="7">
        <v>0.72499999999999998</v>
      </c>
      <c r="D30" s="7">
        <v>0</v>
      </c>
      <c r="E30" s="7">
        <v>0.155</v>
      </c>
      <c r="F30" s="7">
        <v>0</v>
      </c>
      <c r="G30" s="4">
        <v>6.6666666666666671E-3</v>
      </c>
      <c r="H30" s="7">
        <v>0.37</v>
      </c>
      <c r="I30" s="7">
        <v>0.28999999999999998</v>
      </c>
      <c r="J30" s="7">
        <v>0.08</v>
      </c>
    </row>
    <row r="31" spans="2:10" x14ac:dyDescent="0.15">
      <c r="B31" s="7">
        <f t="shared" si="0"/>
        <v>29</v>
      </c>
      <c r="C31" s="7">
        <v>0.73</v>
      </c>
      <c r="D31" s="7">
        <v>0</v>
      </c>
      <c r="E31" s="7">
        <v>0.17</v>
      </c>
      <c r="F31" s="7">
        <v>5.0000000000000001E-3</v>
      </c>
      <c r="G31" s="4">
        <v>0.01</v>
      </c>
      <c r="H31" s="7">
        <v>0.45</v>
      </c>
      <c r="I31" s="7">
        <v>0.33500000000000002</v>
      </c>
      <c r="J31" s="7">
        <v>0.08</v>
      </c>
    </row>
    <row r="32" spans="2:10" x14ac:dyDescent="0.15">
      <c r="B32" s="7">
        <f t="shared" si="0"/>
        <v>30</v>
      </c>
      <c r="C32" s="7">
        <v>0.82</v>
      </c>
      <c r="D32" s="7">
        <v>0</v>
      </c>
      <c r="E32" s="7">
        <v>0.2</v>
      </c>
      <c r="F32" s="7">
        <v>5.0000000000000001E-3</v>
      </c>
      <c r="G32" s="4">
        <v>0.01</v>
      </c>
      <c r="H32" s="7">
        <v>0.5</v>
      </c>
      <c r="I32" s="7">
        <v>0.36</v>
      </c>
      <c r="J32" s="7">
        <v>8.1818181818181818E-2</v>
      </c>
    </row>
    <row r="33" spans="2:10" x14ac:dyDescent="0.15">
      <c r="B33" s="7">
        <f t="shared" si="0"/>
        <v>31</v>
      </c>
      <c r="C33" s="7">
        <v>0.93</v>
      </c>
      <c r="D33" s="7">
        <v>0</v>
      </c>
      <c r="E33" s="7">
        <v>0.24</v>
      </c>
      <c r="F33" s="7">
        <v>0.01</v>
      </c>
      <c r="G33" s="4">
        <v>0.01</v>
      </c>
      <c r="H33" s="7">
        <v>0.5</v>
      </c>
      <c r="I33" s="7">
        <v>0.4</v>
      </c>
      <c r="J33" s="7">
        <v>9.5000000000000001E-2</v>
      </c>
    </row>
    <row r="34" spans="2:10" x14ac:dyDescent="0.15">
      <c r="B34" s="7">
        <f t="shared" si="0"/>
        <v>32</v>
      </c>
      <c r="C34" s="7">
        <v>1.01</v>
      </c>
      <c r="D34" s="7">
        <v>0</v>
      </c>
      <c r="E34" s="7">
        <v>0.28499999999999998</v>
      </c>
      <c r="F34" s="7">
        <v>1.4999999999999999E-2</v>
      </c>
      <c r="G34" s="4">
        <v>0.01</v>
      </c>
      <c r="H34" s="7">
        <v>0.56999999999999995</v>
      </c>
      <c r="I34" s="7">
        <v>0.41</v>
      </c>
      <c r="J34" s="7">
        <v>0.1</v>
      </c>
    </row>
    <row r="35" spans="2:10" x14ac:dyDescent="0.15">
      <c r="B35" s="7">
        <f t="shared" si="0"/>
        <v>33</v>
      </c>
      <c r="C35" s="7">
        <v>1.02</v>
      </c>
      <c r="D35" s="7">
        <v>0</v>
      </c>
      <c r="E35" s="7">
        <v>0.33</v>
      </c>
      <c r="F35" s="7">
        <v>1.5789473684210527E-2</v>
      </c>
      <c r="G35" s="4">
        <v>0.01</v>
      </c>
      <c r="H35" s="7">
        <v>0.57999999999999996</v>
      </c>
      <c r="I35" s="7">
        <v>0.42</v>
      </c>
      <c r="J35" s="7">
        <v>0.11</v>
      </c>
    </row>
    <row r="36" spans="2:10" x14ac:dyDescent="0.15">
      <c r="B36" s="7">
        <f t="shared" si="0"/>
        <v>34</v>
      </c>
      <c r="C36" s="7">
        <v>1.03</v>
      </c>
      <c r="D36" s="7">
        <v>0</v>
      </c>
      <c r="E36" s="7">
        <v>0.42</v>
      </c>
      <c r="F36" s="7">
        <v>0.02</v>
      </c>
      <c r="G36" s="4">
        <v>0.01</v>
      </c>
      <c r="H36" s="7">
        <v>0.58333333333333337</v>
      </c>
      <c r="I36" s="7">
        <v>0.44</v>
      </c>
      <c r="J36" s="7">
        <v>0.1111111111111111</v>
      </c>
    </row>
    <row r="37" spans="2:10" x14ac:dyDescent="0.15">
      <c r="B37" s="7">
        <f t="shared" si="0"/>
        <v>35</v>
      </c>
      <c r="C37" s="7">
        <v>1.0349999999999999</v>
      </c>
      <c r="D37" s="7">
        <v>0</v>
      </c>
      <c r="E37" s="7">
        <v>0.44500000000000001</v>
      </c>
      <c r="F37" s="7">
        <v>0.02</v>
      </c>
      <c r="G37" s="4">
        <v>0.01</v>
      </c>
      <c r="H37" s="7">
        <v>0.60499999999999998</v>
      </c>
      <c r="I37" s="7">
        <v>0.44</v>
      </c>
      <c r="J37" s="7">
        <v>0.115</v>
      </c>
    </row>
    <row r="38" spans="2:10" x14ac:dyDescent="0.15">
      <c r="B38" s="7">
        <f t="shared" si="0"/>
        <v>36</v>
      </c>
      <c r="C38" s="7">
        <v>1.0900000000000001</v>
      </c>
      <c r="D38" s="7">
        <v>0</v>
      </c>
      <c r="E38" s="7">
        <v>0.48</v>
      </c>
      <c r="F38" s="7">
        <v>2.3529411764705882E-2</v>
      </c>
      <c r="G38" s="4">
        <v>1.4999999999999999E-2</v>
      </c>
      <c r="H38" s="7">
        <v>0.64</v>
      </c>
      <c r="I38" s="7">
        <v>0.44500000000000001</v>
      </c>
      <c r="J38" s="7">
        <v>0.15</v>
      </c>
    </row>
    <row r="39" spans="2:10" x14ac:dyDescent="0.15">
      <c r="B39" s="7">
        <f t="shared" si="0"/>
        <v>37</v>
      </c>
      <c r="C39" s="7">
        <v>1.3</v>
      </c>
      <c r="D39" s="7">
        <v>0</v>
      </c>
      <c r="E39" s="7">
        <v>0.495</v>
      </c>
      <c r="F39" s="7">
        <v>2.5000000000000001E-2</v>
      </c>
      <c r="G39" s="4">
        <v>1.8749999999999999E-2</v>
      </c>
      <c r="H39" s="7">
        <v>0.65500000000000003</v>
      </c>
      <c r="I39" s="7">
        <v>0.51</v>
      </c>
      <c r="J39" s="7">
        <v>0.15</v>
      </c>
    </row>
    <row r="40" spans="2:10" x14ac:dyDescent="0.15">
      <c r="B40" s="7">
        <f t="shared" si="0"/>
        <v>38</v>
      </c>
      <c r="C40" s="7">
        <v>1.385</v>
      </c>
      <c r="D40" s="7">
        <v>0</v>
      </c>
      <c r="E40" s="7">
        <v>0.56499999999999995</v>
      </c>
      <c r="F40" s="7">
        <v>2.5000000000000001E-2</v>
      </c>
      <c r="G40" s="4">
        <v>0.02</v>
      </c>
      <c r="H40" s="7">
        <v>0.66</v>
      </c>
      <c r="I40" s="7">
        <v>0.51</v>
      </c>
      <c r="J40" s="7">
        <v>0.15</v>
      </c>
    </row>
    <row r="41" spans="2:10" x14ac:dyDescent="0.15">
      <c r="B41" s="7">
        <f t="shared" si="0"/>
        <v>39</v>
      </c>
      <c r="C41" s="7">
        <v>1.56</v>
      </c>
      <c r="D41" s="7">
        <v>0</v>
      </c>
      <c r="E41" s="7">
        <v>0.6</v>
      </c>
      <c r="F41" s="7">
        <v>2.5000000000000001E-2</v>
      </c>
      <c r="G41" s="4">
        <v>0.02</v>
      </c>
      <c r="H41" s="7">
        <v>0.77</v>
      </c>
      <c r="I41" s="7">
        <v>0.53500000000000003</v>
      </c>
      <c r="J41" s="7">
        <v>0.16</v>
      </c>
    </row>
    <row r="42" spans="2:10" x14ac:dyDescent="0.15">
      <c r="B42" s="7">
        <f t="shared" si="0"/>
        <v>40</v>
      </c>
      <c r="C42" s="7">
        <v>1.71</v>
      </c>
      <c r="D42" s="7">
        <v>0</v>
      </c>
      <c r="E42" s="7">
        <v>0.64500000000000002</v>
      </c>
      <c r="F42" s="7">
        <v>2.9411764705882353E-2</v>
      </c>
      <c r="G42" s="4">
        <v>0.02</v>
      </c>
      <c r="H42" s="7">
        <v>0.87</v>
      </c>
      <c r="I42" s="7">
        <v>0.62</v>
      </c>
      <c r="J42" s="7">
        <v>0.16500000000000001</v>
      </c>
    </row>
    <row r="43" spans="2:10" x14ac:dyDescent="0.15">
      <c r="B43" s="7">
        <f t="shared" si="0"/>
        <v>41</v>
      </c>
      <c r="C43" s="7">
        <v>1.91</v>
      </c>
      <c r="D43" s="7">
        <v>0</v>
      </c>
      <c r="E43" s="7">
        <v>0.68666666666666665</v>
      </c>
      <c r="F43" s="7">
        <v>0.03</v>
      </c>
      <c r="G43" s="4">
        <v>2.1428571428571429E-2</v>
      </c>
      <c r="H43" s="7">
        <v>1.02</v>
      </c>
      <c r="I43" s="7">
        <v>0.66</v>
      </c>
      <c r="J43" s="7">
        <v>0.18</v>
      </c>
    </row>
    <row r="44" spans="2:10" x14ac:dyDescent="0.15">
      <c r="B44" s="7">
        <f t="shared" si="0"/>
        <v>42</v>
      </c>
      <c r="C44" s="7">
        <v>2.0099999999999998</v>
      </c>
      <c r="D44" s="7">
        <v>0</v>
      </c>
      <c r="E44" s="7">
        <v>0.72499999999999998</v>
      </c>
      <c r="F44" s="7">
        <v>0.03</v>
      </c>
      <c r="G44" s="4">
        <v>2.3529411764705882E-2</v>
      </c>
      <c r="H44" s="7">
        <v>1.19</v>
      </c>
      <c r="I44" s="7">
        <v>0.83</v>
      </c>
      <c r="J44" s="7">
        <v>0.18</v>
      </c>
    </row>
    <row r="45" spans="2:10" x14ac:dyDescent="0.15">
      <c r="B45" s="7">
        <f t="shared" si="0"/>
        <v>43</v>
      </c>
      <c r="C45" s="7">
        <v>2.0666666666666669</v>
      </c>
      <c r="D45" s="7">
        <v>5.0000000000000001E-3</v>
      </c>
      <c r="E45" s="7">
        <v>0.79500000000000004</v>
      </c>
      <c r="F45" s="7">
        <v>0.03</v>
      </c>
      <c r="G45" s="4">
        <v>2.5000000000000001E-2</v>
      </c>
      <c r="H45" s="7">
        <v>1.24</v>
      </c>
      <c r="I45" s="7">
        <v>0.86</v>
      </c>
      <c r="J45" s="7">
        <v>0.19500000000000001</v>
      </c>
    </row>
    <row r="46" spans="2:10" x14ac:dyDescent="0.15">
      <c r="B46" s="7">
        <f t="shared" si="0"/>
        <v>44</v>
      </c>
      <c r="C46" s="7">
        <v>2.2949999999999999</v>
      </c>
      <c r="D46" s="7">
        <v>0.01</v>
      </c>
      <c r="E46" s="7">
        <v>0.8</v>
      </c>
      <c r="F46" s="7">
        <v>0.03</v>
      </c>
      <c r="G46" s="4">
        <v>2.5000000000000001E-2</v>
      </c>
      <c r="H46" s="7">
        <v>1.365</v>
      </c>
      <c r="I46" s="7">
        <v>0.89</v>
      </c>
      <c r="J46" s="7">
        <v>0.215</v>
      </c>
    </row>
    <row r="47" spans="2:10" x14ac:dyDescent="0.15">
      <c r="B47" s="7">
        <f t="shared" si="0"/>
        <v>45</v>
      </c>
      <c r="C47" s="7">
        <v>2.31</v>
      </c>
      <c r="D47" s="7">
        <v>1.4999999999999999E-2</v>
      </c>
      <c r="E47" s="7">
        <v>1.02</v>
      </c>
      <c r="F47" s="7">
        <v>0.03</v>
      </c>
      <c r="G47" s="4">
        <v>2.5000000000000001E-2</v>
      </c>
      <c r="H47" s="7">
        <v>1.405</v>
      </c>
      <c r="I47" s="7">
        <v>0.89500000000000002</v>
      </c>
      <c r="J47" s="7">
        <v>0.23</v>
      </c>
    </row>
    <row r="48" spans="2:10" x14ac:dyDescent="0.15">
      <c r="B48" s="7">
        <f t="shared" si="0"/>
        <v>46</v>
      </c>
      <c r="C48" s="7">
        <v>2.4049999999999998</v>
      </c>
      <c r="D48" s="7">
        <v>1.4999999999999999E-2</v>
      </c>
      <c r="E48" s="7">
        <v>1.08</v>
      </c>
      <c r="F48" s="7">
        <v>0.03</v>
      </c>
      <c r="G48" s="4">
        <v>2.5000000000000001E-2</v>
      </c>
      <c r="H48" s="7">
        <v>1.42</v>
      </c>
      <c r="I48" s="7">
        <v>1.1100000000000001</v>
      </c>
      <c r="J48" s="7">
        <v>0.24</v>
      </c>
    </row>
    <row r="49" spans="2:10" x14ac:dyDescent="0.15">
      <c r="B49" s="7">
        <f t="shared" si="0"/>
        <v>47</v>
      </c>
      <c r="C49" s="7">
        <v>2.5099999999999998</v>
      </c>
      <c r="D49" s="7">
        <v>2.3529411764705882E-2</v>
      </c>
      <c r="E49" s="7">
        <v>1.1200000000000001</v>
      </c>
      <c r="F49" s="7">
        <v>3.6842105263157891E-2</v>
      </c>
      <c r="G49" s="4">
        <v>0.03</v>
      </c>
      <c r="H49" s="7">
        <v>1.45</v>
      </c>
      <c r="I49" s="7">
        <v>1.2</v>
      </c>
      <c r="J49" s="7">
        <v>0.26</v>
      </c>
    </row>
    <row r="50" spans="2:10" x14ac:dyDescent="0.15">
      <c r="B50" s="7">
        <f t="shared" si="0"/>
        <v>48</v>
      </c>
      <c r="C50" s="7">
        <v>2.5950000000000002</v>
      </c>
      <c r="D50" s="7">
        <v>2.6666666666666668E-2</v>
      </c>
      <c r="E50" s="7">
        <v>1.135</v>
      </c>
      <c r="F50" s="7">
        <v>3.7499999999999999E-2</v>
      </c>
      <c r="G50" s="4">
        <v>0.03</v>
      </c>
      <c r="H50" s="7">
        <v>1.48</v>
      </c>
      <c r="I50" s="7">
        <v>1.2</v>
      </c>
      <c r="J50" s="7">
        <v>0.30666666666666664</v>
      </c>
    </row>
    <row r="51" spans="2:10" x14ac:dyDescent="0.15">
      <c r="B51" s="7">
        <f t="shared" si="0"/>
        <v>49</v>
      </c>
      <c r="C51" s="7">
        <v>2.76</v>
      </c>
      <c r="D51" s="7">
        <v>0.03</v>
      </c>
      <c r="E51" s="7">
        <v>1.1599999999999999</v>
      </c>
      <c r="F51" s="7">
        <v>3.888888888888889E-2</v>
      </c>
      <c r="G51" s="4">
        <v>0.03</v>
      </c>
      <c r="H51" s="7">
        <v>1.575</v>
      </c>
      <c r="I51" s="7">
        <v>1.2</v>
      </c>
      <c r="J51" s="7">
        <v>0.32</v>
      </c>
    </row>
    <row r="52" spans="2:10" x14ac:dyDescent="0.15">
      <c r="B52" s="7">
        <f t="shared" si="0"/>
        <v>50</v>
      </c>
      <c r="C52" s="7">
        <v>2.8</v>
      </c>
      <c r="D52" s="7">
        <v>0.03</v>
      </c>
      <c r="E52" s="7">
        <v>1.27</v>
      </c>
      <c r="F52" s="7">
        <v>0.04</v>
      </c>
      <c r="G52" s="4">
        <v>0.03</v>
      </c>
      <c r="H52" s="7">
        <v>1.62</v>
      </c>
      <c r="I52" s="7">
        <v>1.3</v>
      </c>
      <c r="J52" s="7">
        <v>0.34666666666666668</v>
      </c>
    </row>
    <row r="53" spans="2:10" x14ac:dyDescent="0.15">
      <c r="B53" s="7">
        <f t="shared" si="0"/>
        <v>51</v>
      </c>
      <c r="C53" s="7">
        <v>2.8450000000000002</v>
      </c>
      <c r="D53" s="7">
        <v>5.4545454545454543E-2</v>
      </c>
      <c r="E53" s="7">
        <v>1.2949999999999999</v>
      </c>
      <c r="F53" s="7">
        <v>0.04</v>
      </c>
      <c r="G53" s="4">
        <v>0.03</v>
      </c>
      <c r="H53" s="7">
        <v>1.68</v>
      </c>
      <c r="I53" s="7">
        <v>1.32</v>
      </c>
      <c r="J53" s="7">
        <v>0.35</v>
      </c>
    </row>
    <row r="54" spans="2:10" x14ac:dyDescent="0.15">
      <c r="B54" s="7">
        <f t="shared" si="0"/>
        <v>52</v>
      </c>
      <c r="C54" s="7">
        <v>3.15</v>
      </c>
      <c r="D54" s="7">
        <v>5.7142857142857141E-2</v>
      </c>
      <c r="E54" s="7">
        <v>1.33</v>
      </c>
      <c r="F54" s="7">
        <v>0.04</v>
      </c>
      <c r="G54" s="4">
        <v>3.5000000000000003E-2</v>
      </c>
      <c r="H54" s="7">
        <v>1.6818181818181819</v>
      </c>
      <c r="I54" s="7">
        <v>1.4166666666666667</v>
      </c>
      <c r="J54" s="7">
        <v>0.36499999999999999</v>
      </c>
    </row>
    <row r="55" spans="2:10" x14ac:dyDescent="0.15">
      <c r="B55" s="7">
        <f t="shared" si="0"/>
        <v>53</v>
      </c>
      <c r="C55" s="7">
        <v>3.2</v>
      </c>
      <c r="D55" s="7">
        <v>5.7894736842105263E-2</v>
      </c>
      <c r="E55" s="7">
        <v>1.4624999999999999</v>
      </c>
      <c r="F55" s="7">
        <v>0.05</v>
      </c>
      <c r="G55" s="4">
        <v>0.04</v>
      </c>
      <c r="H55" s="7">
        <v>1.7450000000000001</v>
      </c>
      <c r="I55" s="7">
        <v>1.43</v>
      </c>
      <c r="J55" s="7">
        <v>0.41</v>
      </c>
    </row>
    <row r="56" spans="2:10" x14ac:dyDescent="0.15">
      <c r="B56" s="7">
        <f t="shared" si="0"/>
        <v>54</v>
      </c>
      <c r="C56" s="7">
        <v>3.2650000000000001</v>
      </c>
      <c r="D56" s="7">
        <v>6.5000000000000002E-2</v>
      </c>
      <c r="E56" s="7">
        <v>1.48</v>
      </c>
      <c r="F56" s="7">
        <v>5.2631578947368418E-2</v>
      </c>
      <c r="G56" s="4">
        <v>5.2631578947368418E-2</v>
      </c>
      <c r="H56" s="7">
        <v>1.8</v>
      </c>
      <c r="I56" s="7">
        <v>1.43</v>
      </c>
      <c r="J56" s="7">
        <v>0.46</v>
      </c>
    </row>
    <row r="57" spans="2:10" x14ac:dyDescent="0.15">
      <c r="B57" s="7">
        <f t="shared" si="0"/>
        <v>55</v>
      </c>
      <c r="C57" s="7">
        <v>3.29</v>
      </c>
      <c r="D57" s="7">
        <v>7.4999999999999997E-2</v>
      </c>
      <c r="E57" s="7">
        <v>1.49</v>
      </c>
      <c r="F57" s="7">
        <v>0.06</v>
      </c>
      <c r="G57" s="4">
        <v>5.5555555555555552E-2</v>
      </c>
      <c r="H57" s="7">
        <v>2.08</v>
      </c>
      <c r="I57" s="7">
        <v>1.46</v>
      </c>
      <c r="J57" s="7">
        <v>0.46</v>
      </c>
    </row>
    <row r="58" spans="2:10" x14ac:dyDescent="0.15">
      <c r="B58" s="7">
        <f t="shared" si="0"/>
        <v>56</v>
      </c>
      <c r="C58" s="7">
        <v>3.41</v>
      </c>
      <c r="D58" s="7">
        <v>0.12</v>
      </c>
      <c r="E58" s="7">
        <v>1.575</v>
      </c>
      <c r="F58" s="7">
        <v>6.5000000000000002E-2</v>
      </c>
      <c r="G58" s="4">
        <v>0.06</v>
      </c>
      <c r="H58" s="7">
        <v>2.33</v>
      </c>
      <c r="I58" s="7">
        <v>1.51</v>
      </c>
      <c r="J58" s="7">
        <v>0.52</v>
      </c>
    </row>
    <row r="59" spans="2:10" x14ac:dyDescent="0.15">
      <c r="B59" s="7">
        <f t="shared" si="0"/>
        <v>57</v>
      </c>
      <c r="C59" s="7">
        <v>3.6</v>
      </c>
      <c r="D59" s="7">
        <v>0.19</v>
      </c>
      <c r="E59" s="7">
        <v>1.83</v>
      </c>
      <c r="F59" s="7">
        <v>7.4999999999999997E-2</v>
      </c>
      <c r="G59" s="4">
        <v>7.0000000000000007E-2</v>
      </c>
      <c r="H59" s="7">
        <v>2.58</v>
      </c>
      <c r="I59" s="7">
        <v>1.56</v>
      </c>
      <c r="J59" s="7">
        <v>0.53500000000000003</v>
      </c>
    </row>
    <row r="60" spans="2:10" x14ac:dyDescent="0.15">
      <c r="B60" s="7">
        <f t="shared" si="0"/>
        <v>58</v>
      </c>
      <c r="C60" s="7">
        <v>3.665</v>
      </c>
      <c r="D60" s="7">
        <v>0.23</v>
      </c>
      <c r="E60" s="7">
        <v>2.29</v>
      </c>
      <c r="F60" s="7">
        <v>9.5000000000000001E-2</v>
      </c>
      <c r="G60" s="4">
        <v>7.6470588235294124E-2</v>
      </c>
      <c r="H60" s="7">
        <v>2.73</v>
      </c>
      <c r="I60" s="7">
        <v>2.02</v>
      </c>
      <c r="J60" s="7">
        <v>0.56999999999999995</v>
      </c>
    </row>
    <row r="61" spans="2:10" x14ac:dyDescent="0.15">
      <c r="B61" s="7">
        <f t="shared" si="0"/>
        <v>59</v>
      </c>
      <c r="C61" s="7">
        <v>3.7749999999999999</v>
      </c>
      <c r="D61" s="7">
        <v>0.6333333333333333</v>
      </c>
      <c r="E61" s="7">
        <v>2.3199999999999998</v>
      </c>
      <c r="F61" s="7">
        <v>0.1</v>
      </c>
      <c r="G61" s="4">
        <v>0.08</v>
      </c>
      <c r="H61" s="7">
        <v>2.78</v>
      </c>
      <c r="I61" s="7">
        <v>2.0299999999999998</v>
      </c>
      <c r="J61" s="7">
        <v>0.59</v>
      </c>
    </row>
    <row r="62" spans="2:10" x14ac:dyDescent="0.15">
      <c r="B62" s="7">
        <f t="shared" si="0"/>
        <v>60</v>
      </c>
      <c r="C62" s="7">
        <v>4.37</v>
      </c>
      <c r="D62" s="7"/>
      <c r="E62" s="7">
        <v>2.4500000000000002</v>
      </c>
      <c r="F62" s="7">
        <v>0.1</v>
      </c>
      <c r="G62" s="4">
        <v>0.08</v>
      </c>
      <c r="H62" s="7">
        <v>3.93</v>
      </c>
      <c r="I62" s="7">
        <v>2.2400000000000002</v>
      </c>
      <c r="J62" s="7">
        <v>0.66</v>
      </c>
    </row>
    <row r="63" spans="2:10" x14ac:dyDescent="0.15">
      <c r="B63" s="7">
        <f t="shared" si="0"/>
        <v>61</v>
      </c>
      <c r="C63" s="7">
        <v>5.4</v>
      </c>
      <c r="D63" s="7"/>
      <c r="E63" s="7">
        <v>2.7650000000000001</v>
      </c>
      <c r="F63" s="7">
        <v>0.11</v>
      </c>
      <c r="G63" s="4">
        <v>0.09</v>
      </c>
      <c r="H63" s="7">
        <v>4.1349999999999998</v>
      </c>
      <c r="I63" s="7">
        <v>2.3866666666666667</v>
      </c>
      <c r="J63" s="7">
        <v>0.76</v>
      </c>
    </row>
    <row r="64" spans="2:10" x14ac:dyDescent="0.15">
      <c r="B64" s="7">
        <f t="shared" si="0"/>
        <v>62</v>
      </c>
      <c r="C64" s="7">
        <v>6.37</v>
      </c>
      <c r="D64" s="7"/>
      <c r="E64" s="7">
        <v>3.19</v>
      </c>
      <c r="F64" s="7">
        <v>0.13</v>
      </c>
      <c r="G64" s="4">
        <v>0.1</v>
      </c>
      <c r="H64" s="7">
        <v>4.18</v>
      </c>
      <c r="I64" s="7">
        <v>2.4300000000000002</v>
      </c>
      <c r="J64" s="7">
        <v>0.8</v>
      </c>
    </row>
    <row r="65" spans="2:10" x14ac:dyDescent="0.15">
      <c r="B65" s="7">
        <f t="shared" si="0"/>
        <v>63</v>
      </c>
      <c r="C65" s="7">
        <v>6.5250000000000004</v>
      </c>
      <c r="D65" s="7"/>
      <c r="E65" s="7">
        <v>3.77</v>
      </c>
      <c r="F65" s="7">
        <v>0.14117647058823529</v>
      </c>
      <c r="G65" s="4">
        <v>0.11</v>
      </c>
      <c r="H65" s="7">
        <v>4.3250000000000002</v>
      </c>
      <c r="I65" s="7">
        <v>2.92</v>
      </c>
      <c r="J65" s="7">
        <v>0.83076923076923082</v>
      </c>
    </row>
    <row r="66" spans="2:10" x14ac:dyDescent="0.15">
      <c r="B66" s="7">
        <f t="shared" si="0"/>
        <v>64</v>
      </c>
      <c r="C66" s="7">
        <v>9.8650000000000002</v>
      </c>
      <c r="D66" s="7"/>
      <c r="E66" s="7">
        <v>4.63</v>
      </c>
      <c r="F66" s="7">
        <v>0.15</v>
      </c>
      <c r="G66" s="4">
        <v>0.13500000000000001</v>
      </c>
      <c r="H66" s="7">
        <v>4.54</v>
      </c>
      <c r="I66" s="7">
        <v>3.1549999999999998</v>
      </c>
      <c r="J66" s="7">
        <v>1.22</v>
      </c>
    </row>
    <row r="67" spans="2:10" x14ac:dyDescent="0.15">
      <c r="B67" s="7">
        <f t="shared" si="0"/>
        <v>65</v>
      </c>
      <c r="C67" s="7">
        <v>11.891666666666667</v>
      </c>
      <c r="D67" s="7"/>
      <c r="E67" s="7">
        <v>5.27</v>
      </c>
      <c r="F67" s="7">
        <v>0.18</v>
      </c>
      <c r="G67" s="4">
        <v>0.185</v>
      </c>
      <c r="H67" s="7">
        <v>4.8150000000000004</v>
      </c>
      <c r="I67" s="7">
        <v>3.7250000000000001</v>
      </c>
      <c r="J67" s="7">
        <v>1.325</v>
      </c>
    </row>
    <row r="68" spans="2:10" x14ac:dyDescent="0.15">
      <c r="B68" s="7">
        <f t="shared" si="0"/>
        <v>66</v>
      </c>
      <c r="C68" s="7">
        <v>12.535</v>
      </c>
      <c r="D68" s="7"/>
      <c r="E68" s="7">
        <v>10.16</v>
      </c>
      <c r="F68" s="7">
        <v>0.2</v>
      </c>
      <c r="G68" s="4">
        <v>0.19500000000000001</v>
      </c>
      <c r="H68" s="7">
        <v>4.875</v>
      </c>
      <c r="I68" s="7">
        <v>3.79</v>
      </c>
      <c r="J68" s="7">
        <v>1.7</v>
      </c>
    </row>
    <row r="69" spans="2:10" x14ac:dyDescent="0.15">
      <c r="B69" s="7">
        <f t="shared" ref="B69:B74" si="1">B68+1</f>
        <v>67</v>
      </c>
      <c r="C69" s="7"/>
      <c r="D69" s="7"/>
      <c r="E69" s="7">
        <v>11.93</v>
      </c>
      <c r="F69" s="7">
        <v>0.215</v>
      </c>
      <c r="G69" s="4">
        <v>0.215</v>
      </c>
      <c r="H69" s="7">
        <v>4.97</v>
      </c>
      <c r="I69" s="7">
        <v>4.62</v>
      </c>
      <c r="J69" s="7">
        <v>2.2105263157894739</v>
      </c>
    </row>
    <row r="70" spans="2:10" x14ac:dyDescent="0.15">
      <c r="B70" s="7">
        <f t="shared" si="1"/>
        <v>68</v>
      </c>
      <c r="C70" s="7"/>
      <c r="D70" s="7"/>
      <c r="E70" s="7"/>
      <c r="F70" s="7">
        <v>0.26500000000000001</v>
      </c>
      <c r="G70" s="4">
        <v>0.26</v>
      </c>
      <c r="H70" s="7">
        <v>7.0049999999999999</v>
      </c>
      <c r="I70" s="7">
        <v>5.31</v>
      </c>
      <c r="J70" s="7">
        <v>2.2400000000000002</v>
      </c>
    </row>
    <row r="71" spans="2:10" x14ac:dyDescent="0.15">
      <c r="B71" s="7">
        <f t="shared" si="1"/>
        <v>69</v>
      </c>
      <c r="C71" s="7"/>
      <c r="D71" s="7"/>
      <c r="E71" s="7"/>
      <c r="F71" s="7">
        <v>0.42</v>
      </c>
      <c r="G71" s="4">
        <v>0.42</v>
      </c>
      <c r="H71" s="18"/>
      <c r="I71" s="7">
        <v>5.53</v>
      </c>
      <c r="J71" s="19"/>
    </row>
    <row r="72" spans="2:10" x14ac:dyDescent="0.15">
      <c r="B72" s="7">
        <f t="shared" si="1"/>
        <v>70</v>
      </c>
      <c r="C72" s="7"/>
      <c r="D72" s="7"/>
      <c r="E72" s="7"/>
      <c r="F72" s="7">
        <v>0.53</v>
      </c>
      <c r="G72" s="4">
        <v>0.66500000000000004</v>
      </c>
      <c r="H72" s="7"/>
      <c r="I72" s="7">
        <v>5.7249999999999996</v>
      </c>
      <c r="J72" s="7"/>
    </row>
    <row r="73" spans="2:10" x14ac:dyDescent="0.15">
      <c r="B73" s="7">
        <f t="shared" si="1"/>
        <v>71</v>
      </c>
      <c r="C73" s="7"/>
      <c r="D73" s="7"/>
      <c r="E73" s="7"/>
      <c r="F73" s="7">
        <v>0.70499999999999996</v>
      </c>
      <c r="H73" s="7"/>
      <c r="I73" s="7">
        <v>6.1550000000000002</v>
      </c>
      <c r="J73" s="7"/>
    </row>
    <row r="74" spans="2:10" ht="14" thickBot="1" x14ac:dyDescent="0.2">
      <c r="B74" s="5">
        <f t="shared" si="1"/>
        <v>72</v>
      </c>
      <c r="C74" s="5"/>
      <c r="D74" s="5"/>
      <c r="E74" s="5"/>
      <c r="F74" s="5"/>
      <c r="G74" s="20"/>
      <c r="H74" s="5"/>
      <c r="I74" s="5"/>
      <c r="J74" s="5"/>
    </row>
    <row r="77" spans="2:10" ht="14" thickBot="1" x14ac:dyDescent="0.2"/>
    <row r="78" spans="2:10" ht="14" thickBot="1" x14ac:dyDescent="0.2">
      <c r="B78" s="15" t="s">
        <v>8</v>
      </c>
      <c r="C78" s="14" t="s">
        <v>17</v>
      </c>
      <c r="D78" s="11" t="s">
        <v>16</v>
      </c>
      <c r="E78" s="11" t="s">
        <v>15</v>
      </c>
      <c r="F78" s="11" t="s">
        <v>14</v>
      </c>
      <c r="G78" s="11" t="s">
        <v>13</v>
      </c>
      <c r="H78" s="13" t="s">
        <v>12</v>
      </c>
      <c r="I78" s="11" t="s">
        <v>3</v>
      </c>
      <c r="J78" s="11" t="s">
        <v>11</v>
      </c>
    </row>
    <row r="79" spans="2:10" ht="14" thickBot="1" x14ac:dyDescent="0.2">
      <c r="B79" s="10" t="s">
        <v>1</v>
      </c>
      <c r="C79" s="17">
        <f>AVERAGE(C3:C74)</f>
        <v>2.0135205772899276</v>
      </c>
      <c r="D79" s="17">
        <f t="shared" ref="D79:J79" si="2">AVERAGE(D3:D74)</f>
        <v>2.7764617971103776E-2</v>
      </c>
      <c r="E79" s="17">
        <f t="shared" si="2"/>
        <v>1.1252102582326462</v>
      </c>
      <c r="F79" s="17">
        <f t="shared" si="2"/>
        <v>6.0222108363978163E-2</v>
      </c>
      <c r="G79" s="17">
        <f t="shared" si="2"/>
        <v>4.8804033894259469E-2</v>
      </c>
      <c r="H79" s="17">
        <f t="shared" si="2"/>
        <v>1.2810622771836007</v>
      </c>
      <c r="I79" s="17">
        <f t="shared" si="2"/>
        <v>1.1401802481556003</v>
      </c>
      <c r="J79" s="17">
        <f t="shared" si="2"/>
        <v>0.3055643659745827</v>
      </c>
    </row>
    <row r="80" spans="2:10" ht="14" thickBot="1" x14ac:dyDescent="0.2">
      <c r="B80" s="5" t="s">
        <v>2</v>
      </c>
      <c r="C80" s="5">
        <f>STDEV(C3:C74)/SQRT(66)</f>
        <v>0.31989289692566542</v>
      </c>
      <c r="D80" s="5">
        <f>STDEV(D3:D74)/SQRT(59)</f>
        <v>1.1869537281461069E-2</v>
      </c>
      <c r="E80" s="5">
        <f>STDEV(E3:E74)/SQRT(67)</f>
        <v>0.2546770756270092</v>
      </c>
      <c r="F80" s="5">
        <f>STDEV(F3:F74)/SQRT(71)</f>
        <v>1.435430474841696E-2</v>
      </c>
      <c r="G80" s="5">
        <f>STDEV(G3:G74)/SQRT(70)</f>
        <v>1.2318233546763429E-2</v>
      </c>
      <c r="H80" s="5">
        <f>STDEV(H3:H74)/SQRT(68)</f>
        <v>0.19132274354023179</v>
      </c>
      <c r="I80" s="5">
        <f>STDEV(I3:I74)/SQRT(71)</f>
        <v>0.17863218062486153</v>
      </c>
      <c r="J80" s="5">
        <f>STDEV(J3:J74)/SQRT(68)</f>
        <v>5.7346961637128532E-2</v>
      </c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6014D-8C83-6C45-8F37-B84BCE64D668}">
  <dimension ref="A1:J58"/>
  <sheetViews>
    <sheetView topLeftCell="A21" workbookViewId="0">
      <selection activeCell="B44" sqref="B44"/>
    </sheetView>
  </sheetViews>
  <sheetFormatPr baseColWidth="10" defaultRowHeight="13" x14ac:dyDescent="0.15"/>
  <cols>
    <col min="1" max="1" width="20.5" style="4" bestFit="1" customWidth="1"/>
    <col min="2" max="2" width="16.6640625" style="4" bestFit="1" customWidth="1"/>
    <col min="3" max="3" width="12.83203125" style="4" bestFit="1" customWidth="1"/>
    <col min="4" max="4" width="12.33203125" style="4" bestFit="1" customWidth="1"/>
    <col min="5" max="5" width="16.33203125" style="4" bestFit="1" customWidth="1"/>
    <col min="6" max="6" width="16.6640625" style="4" bestFit="1" customWidth="1"/>
    <col min="7" max="7" width="14" style="4" bestFit="1" customWidth="1"/>
    <col min="8" max="8" width="14.1640625" style="4" bestFit="1" customWidth="1"/>
    <col min="9" max="9" width="12" style="4" bestFit="1" customWidth="1"/>
    <col min="10" max="10" width="11.83203125" style="4" bestFit="1" customWidth="1"/>
    <col min="11" max="16384" width="10.83203125" style="4"/>
  </cols>
  <sheetData>
    <row r="1" spans="1:10" ht="14" thickBot="1" x14ac:dyDescent="0.2">
      <c r="A1" s="15" t="s">
        <v>10</v>
      </c>
      <c r="B1" s="15"/>
      <c r="C1" s="15"/>
      <c r="D1" s="15"/>
      <c r="E1" s="15"/>
      <c r="F1" s="15"/>
      <c r="G1" s="15"/>
      <c r="H1" s="15"/>
      <c r="I1" s="15"/>
      <c r="J1" s="15"/>
    </row>
    <row r="2" spans="1:10" ht="14" thickBot="1" x14ac:dyDescent="0.2">
      <c r="A2" s="15"/>
      <c r="B2" s="11" t="s">
        <v>0</v>
      </c>
      <c r="C2" s="14" t="s">
        <v>17</v>
      </c>
      <c r="D2" s="11" t="s">
        <v>16</v>
      </c>
      <c r="E2" s="11" t="s">
        <v>15</v>
      </c>
      <c r="F2" s="11" t="s">
        <v>14</v>
      </c>
      <c r="G2" s="11" t="s">
        <v>13</v>
      </c>
      <c r="H2" s="13" t="s">
        <v>12</v>
      </c>
      <c r="I2" s="11" t="s">
        <v>3</v>
      </c>
      <c r="J2" s="11" t="s">
        <v>11</v>
      </c>
    </row>
    <row r="3" spans="1:10" x14ac:dyDescent="0.15">
      <c r="B3" s="7">
        <v>1</v>
      </c>
      <c r="C3" s="17">
        <v>-5.9651699999999996</v>
      </c>
      <c r="D3" s="17">
        <v>0.70461299999999993</v>
      </c>
      <c r="E3" s="4">
        <v>-1.5691199999999998</v>
      </c>
      <c r="F3" s="17">
        <v>-5.9654499999999997</v>
      </c>
      <c r="G3" s="4">
        <v>0.11223899999999999</v>
      </c>
      <c r="H3" s="17">
        <v>-3.76195E-2</v>
      </c>
      <c r="I3" s="17">
        <v>-8.7911099999999998</v>
      </c>
      <c r="J3" s="17">
        <v>-0.66208400000000001</v>
      </c>
    </row>
    <row r="4" spans="1:10" x14ac:dyDescent="0.15">
      <c r="B4" s="7">
        <f>B3+1</f>
        <v>2</v>
      </c>
      <c r="C4" s="7">
        <v>-1.16049</v>
      </c>
      <c r="D4" s="7">
        <v>0.97989099999999996</v>
      </c>
      <c r="E4" s="4">
        <v>-5.0760100000000001</v>
      </c>
      <c r="F4" s="7">
        <v>-1.16055</v>
      </c>
      <c r="G4" s="4">
        <v>-0.180781</v>
      </c>
      <c r="H4" s="7">
        <v>7.169289999999999E-2</v>
      </c>
      <c r="I4" s="7">
        <v>-8.6722599999999996</v>
      </c>
      <c r="J4" s="7">
        <v>-0.12509000000000001</v>
      </c>
    </row>
    <row r="5" spans="1:10" x14ac:dyDescent="0.15">
      <c r="B5" s="7">
        <f t="shared" ref="B5:B52" si="0">B4+1</f>
        <v>3</v>
      </c>
      <c r="C5" s="7">
        <v>-1.9275899999999999</v>
      </c>
      <c r="D5" s="7">
        <v>1.1899299999999999</v>
      </c>
      <c r="E5" s="4">
        <v>0.49485399999999996</v>
      </c>
      <c r="F5" s="7">
        <v>-1.92774</v>
      </c>
      <c r="G5" s="4">
        <v>-0.44535399999999997</v>
      </c>
      <c r="H5" s="7">
        <v>0.28942899999999999</v>
      </c>
      <c r="I5" s="7">
        <v>-5.4598399999999998</v>
      </c>
      <c r="J5" s="7">
        <v>-0.29691799999999996</v>
      </c>
    </row>
    <row r="6" spans="1:10" x14ac:dyDescent="0.15">
      <c r="B6" s="7">
        <f t="shared" si="0"/>
        <v>4</v>
      </c>
      <c r="C6" s="7">
        <v>-3.0074799999999997</v>
      </c>
      <c r="D6" s="7">
        <v>0.26673799999999998</v>
      </c>
      <c r="E6" s="4">
        <v>-5.24993</v>
      </c>
      <c r="F6" s="7">
        <v>-3.0076499999999999</v>
      </c>
      <c r="G6" s="4">
        <v>-8.2576800000000006E-2</v>
      </c>
      <c r="H6" s="7">
        <v>-0.25295499999999999</v>
      </c>
      <c r="I6" s="7">
        <v>-2.5364499999999999</v>
      </c>
      <c r="J6" s="7">
        <v>-5.4806899999999999E-2</v>
      </c>
    </row>
    <row r="7" spans="1:10" x14ac:dyDescent="0.15">
      <c r="B7" s="7">
        <f t="shared" si="0"/>
        <v>5</v>
      </c>
      <c r="C7" s="7">
        <v>-4.4504099999999998</v>
      </c>
      <c r="D7" s="7">
        <v>-0.446463</v>
      </c>
      <c r="E7" s="4">
        <v>-4.7412900000000002</v>
      </c>
      <c r="F7" s="7">
        <v>-4.4506299999999994</v>
      </c>
      <c r="G7" s="4">
        <v>-3.37661E-2</v>
      </c>
      <c r="H7" s="7">
        <v>-0.22004399999999999</v>
      </c>
      <c r="I7" s="7">
        <v>-7.0384399999999996</v>
      </c>
      <c r="J7" s="7">
        <v>-0.14956700000000001</v>
      </c>
    </row>
    <row r="8" spans="1:10" x14ac:dyDescent="0.15">
      <c r="B8" s="7">
        <f t="shared" si="0"/>
        <v>6</v>
      </c>
      <c r="C8" s="7">
        <v>-2.1962099999999998</v>
      </c>
      <c r="D8" s="7">
        <v>4.9031599999999995E-2</v>
      </c>
      <c r="E8" s="4">
        <v>-5.4602599999999999</v>
      </c>
      <c r="F8" s="19">
        <v>-1.24363</v>
      </c>
      <c r="G8" s="4">
        <v>-1.17242</v>
      </c>
      <c r="H8" s="7">
        <v>0.30658299999999999</v>
      </c>
      <c r="I8" s="7">
        <v>-6.6023999999999994</v>
      </c>
      <c r="J8" s="7">
        <v>0.43526799999999999</v>
      </c>
    </row>
    <row r="9" spans="1:10" x14ac:dyDescent="0.15">
      <c r="B9" s="7">
        <f t="shared" si="0"/>
        <v>7</v>
      </c>
      <c r="C9" s="7">
        <v>-2.6522999999999999</v>
      </c>
      <c r="D9" s="7">
        <v>0.40514099999999997</v>
      </c>
      <c r="E9" s="4">
        <v>-3.67693</v>
      </c>
      <c r="F9" s="7">
        <v>0.58045400000000003</v>
      </c>
      <c r="G9" s="4">
        <v>3.1874799999999995E-2</v>
      </c>
      <c r="H9" s="7">
        <v>0.68584599999999996</v>
      </c>
      <c r="I9" s="7">
        <v>-1.4940099999999998</v>
      </c>
      <c r="J9" s="7">
        <v>-0.88125399999999998</v>
      </c>
    </row>
    <row r="10" spans="1:10" x14ac:dyDescent="0.15">
      <c r="B10" s="7">
        <f t="shared" si="0"/>
        <v>8</v>
      </c>
      <c r="C10" s="7">
        <v>-2.52536</v>
      </c>
      <c r="D10" s="7">
        <v>0.24464799999999998</v>
      </c>
      <c r="E10" s="4">
        <v>-5.2441800000000001</v>
      </c>
      <c r="F10" s="7">
        <v>0.310392</v>
      </c>
      <c r="G10" s="4">
        <v>-3.7883800000000002E-2</v>
      </c>
      <c r="H10" s="7">
        <v>0.361707</v>
      </c>
      <c r="I10" s="7">
        <v>-1.7800699999999998</v>
      </c>
      <c r="J10" s="7">
        <v>-0.98441599999999996</v>
      </c>
    </row>
    <row r="11" spans="1:10" x14ac:dyDescent="0.15">
      <c r="B11" s="7">
        <f t="shared" si="0"/>
        <v>9</v>
      </c>
      <c r="C11" s="7">
        <v>-2.2775599999999998</v>
      </c>
      <c r="D11" s="7">
        <v>1.5339399999999999</v>
      </c>
      <c r="E11" s="4">
        <v>-5.0526200000000001</v>
      </c>
      <c r="F11" s="7">
        <v>-1.1699299999999999</v>
      </c>
      <c r="G11" s="4">
        <v>-9.1387399999999994E-2</v>
      </c>
      <c r="H11" s="7">
        <v>-2.2062200000000001</v>
      </c>
      <c r="I11" s="7">
        <v>-0.86974200000000002</v>
      </c>
      <c r="J11" s="7">
        <v>-0.87185199999999996</v>
      </c>
    </row>
    <row r="12" spans="1:10" x14ac:dyDescent="0.15">
      <c r="B12" s="7">
        <f t="shared" si="0"/>
        <v>10</v>
      </c>
      <c r="C12" s="7">
        <v>-1.4875099999999999</v>
      </c>
      <c r="D12" s="7">
        <v>-1.2434799999999999</v>
      </c>
      <c r="E12" s="4">
        <v>-4.47525</v>
      </c>
      <c r="F12" s="7">
        <v>-1.4876099999999999</v>
      </c>
      <c r="G12" s="4">
        <v>-0.271038</v>
      </c>
      <c r="H12" s="7">
        <v>-4.7660300000000003E-2</v>
      </c>
      <c r="I12" s="7">
        <v>-29.206999999999997</v>
      </c>
      <c r="J12" s="7">
        <v>-0.14322499999999999</v>
      </c>
    </row>
    <row r="13" spans="1:10" x14ac:dyDescent="0.15">
      <c r="B13" s="7">
        <f t="shared" si="0"/>
        <v>11</v>
      </c>
      <c r="C13" s="7">
        <v>-1.2319099999999998</v>
      </c>
      <c r="D13" s="7">
        <v>-0.27627399999999996</v>
      </c>
      <c r="E13" s="4">
        <v>-4.7249499999999998</v>
      </c>
      <c r="F13" s="7">
        <v>-1.23201</v>
      </c>
      <c r="G13" s="4">
        <v>-0.34569800000000001</v>
      </c>
      <c r="H13" s="7">
        <v>-4.002E-2</v>
      </c>
      <c r="I13" s="7">
        <v>-7.4221599999999999</v>
      </c>
      <c r="J13" s="7">
        <v>0.28732199999999997</v>
      </c>
    </row>
    <row r="14" spans="1:10" x14ac:dyDescent="0.15">
      <c r="B14" s="7">
        <f t="shared" si="0"/>
        <v>12</v>
      </c>
      <c r="C14" s="7">
        <v>4.6490699999999996E-2</v>
      </c>
      <c r="D14" s="7">
        <v>-0.266542</v>
      </c>
      <c r="E14" s="4">
        <v>-7.1664899999999996</v>
      </c>
      <c r="F14" s="7">
        <v>4.6465800000000002E-2</v>
      </c>
      <c r="G14" s="4">
        <v>0.60221799999999992</v>
      </c>
      <c r="H14" s="7">
        <v>-3.7524800000000004E-2</v>
      </c>
      <c r="I14" s="7">
        <v>-4.5790899999999999</v>
      </c>
      <c r="J14" s="7">
        <v>-34.161200000000001</v>
      </c>
    </row>
    <row r="15" spans="1:10" x14ac:dyDescent="0.15">
      <c r="B15" s="7">
        <f t="shared" si="0"/>
        <v>13</v>
      </c>
      <c r="C15" s="7">
        <v>-0.82317299999999993</v>
      </c>
      <c r="D15" s="7">
        <v>1.8554999999999999E-2</v>
      </c>
      <c r="E15" s="4">
        <v>-6.9525699999999997</v>
      </c>
      <c r="F15" s="7">
        <v>-0.82323199999999996</v>
      </c>
      <c r="G15" s="4">
        <v>0.55738799999999999</v>
      </c>
      <c r="H15" s="7">
        <v>-3.3034999999999997</v>
      </c>
      <c r="I15" s="7">
        <v>-6.2835399999999995</v>
      </c>
      <c r="J15" s="7">
        <v>-4.9725399999999995</v>
      </c>
    </row>
    <row r="16" spans="1:10" x14ac:dyDescent="0.15">
      <c r="B16" s="7">
        <f t="shared" si="0"/>
        <v>14</v>
      </c>
      <c r="C16" s="7">
        <v>-1.8580299999999998</v>
      </c>
      <c r="D16" s="7">
        <v>-0.204988</v>
      </c>
      <c r="E16" s="4">
        <v>-7.6936099999999996</v>
      </c>
      <c r="F16" s="7">
        <v>3.2328099999999999E-2</v>
      </c>
      <c r="G16" s="4">
        <v>0.51569900000000002</v>
      </c>
      <c r="H16" s="7">
        <v>0</v>
      </c>
      <c r="I16" s="7">
        <v>-0.9336009999999999</v>
      </c>
      <c r="J16" s="7">
        <v>-4.6791599999999995</v>
      </c>
    </row>
    <row r="17" spans="2:10" x14ac:dyDescent="0.15">
      <c r="B17" s="7">
        <f t="shared" si="0"/>
        <v>15</v>
      </c>
      <c r="C17" s="7">
        <v>-0.90435499999999991</v>
      </c>
      <c r="D17" s="7">
        <v>-0.405802</v>
      </c>
      <c r="E17" s="4">
        <v>-5.4448299999999996</v>
      </c>
      <c r="F17" s="7">
        <v>0.51425500000000002</v>
      </c>
      <c r="G17" s="4">
        <v>3.1874799999999995E-2</v>
      </c>
      <c r="H17" s="7">
        <v>-1.1238299999999999</v>
      </c>
      <c r="I17" s="7">
        <v>-7.36991</v>
      </c>
      <c r="J17" s="7">
        <v>-8.3598699999999998E-2</v>
      </c>
    </row>
    <row r="18" spans="2:10" x14ac:dyDescent="0.15">
      <c r="B18" s="7">
        <f t="shared" si="0"/>
        <v>16</v>
      </c>
      <c r="C18" s="7">
        <v>-0.33868199999999998</v>
      </c>
      <c r="D18" s="7">
        <v>-0.49206499999999997</v>
      </c>
      <c r="E18" s="4">
        <v>-7.9976399999999996</v>
      </c>
      <c r="F18" s="7">
        <v>-0.33871299999999999</v>
      </c>
      <c r="G18" s="4">
        <v>2.7511099999999997E-2</v>
      </c>
      <c r="H18" s="7">
        <v>-1.42347</v>
      </c>
      <c r="I18" s="7">
        <v>-4.4596099999999996</v>
      </c>
      <c r="J18" s="7">
        <v>-0.439583</v>
      </c>
    </row>
    <row r="19" spans="2:10" x14ac:dyDescent="0.15">
      <c r="B19" s="7">
        <f t="shared" si="0"/>
        <v>17</v>
      </c>
      <c r="C19" s="7">
        <v>-4.9014199999999999</v>
      </c>
      <c r="D19" s="7">
        <v>-0.41620299999999999</v>
      </c>
      <c r="E19" s="4">
        <v>-5.9426699999999997</v>
      </c>
      <c r="F19" s="7">
        <v>3.2328099999999999E-2</v>
      </c>
      <c r="G19" s="4">
        <v>0.16750199999999998</v>
      </c>
      <c r="H19" s="7">
        <v>-7.01213</v>
      </c>
      <c r="I19" s="7">
        <v>-5.5416799999999995</v>
      </c>
      <c r="J19" s="7">
        <v>-6.1403699999999999</v>
      </c>
    </row>
    <row r="20" spans="2:10" x14ac:dyDescent="0.15">
      <c r="B20" s="7">
        <f t="shared" si="0"/>
        <v>18</v>
      </c>
      <c r="C20" s="7">
        <v>-0.68472999999999995</v>
      </c>
      <c r="D20" s="7">
        <v>-0.42637399999999998</v>
      </c>
      <c r="E20" s="4">
        <v>-6.4832899999999993</v>
      </c>
      <c r="F20" s="7">
        <v>0.15396099999999999</v>
      </c>
      <c r="G20" s="4">
        <v>9.8187300000000005E-2</v>
      </c>
      <c r="H20" s="7">
        <v>-4.8093199999999996</v>
      </c>
      <c r="I20" s="7">
        <v>-1.49003</v>
      </c>
      <c r="J20" s="7">
        <v>-4.2606000000000002</v>
      </c>
    </row>
    <row r="21" spans="2:10" x14ac:dyDescent="0.15">
      <c r="B21" s="7">
        <f t="shared" si="0"/>
        <v>19</v>
      </c>
      <c r="C21" s="7">
        <v>-0.94616599999999995</v>
      </c>
      <c r="D21" s="7">
        <v>-0.175842</v>
      </c>
      <c r="E21" s="4">
        <v>-7.8122099999999994</v>
      </c>
      <c r="F21" s="7">
        <v>0.18550899999999998</v>
      </c>
      <c r="G21" s="4">
        <v>0.20688899999999999</v>
      </c>
      <c r="H21" s="7">
        <v>-3.90069</v>
      </c>
      <c r="I21" s="7">
        <v>-2.14899</v>
      </c>
      <c r="J21" s="7">
        <v>-1.5458499999999999</v>
      </c>
    </row>
    <row r="22" spans="2:10" x14ac:dyDescent="0.15">
      <c r="B22" s="7">
        <f t="shared" si="0"/>
        <v>20</v>
      </c>
      <c r="C22" s="7">
        <v>-45.796999999999997</v>
      </c>
      <c r="D22" s="7">
        <v>0.58044799999999996</v>
      </c>
      <c r="E22" s="4">
        <v>-6.0661699999999996</v>
      </c>
      <c r="F22" s="7">
        <v>0.196686</v>
      </c>
      <c r="G22" s="4">
        <v>5.6684999999999999E-2</v>
      </c>
      <c r="H22" s="7">
        <v>-6.4945699999999995</v>
      </c>
      <c r="I22" s="7">
        <v>-1.8781999999999999</v>
      </c>
      <c r="J22" s="7">
        <v>-23.069299999999998</v>
      </c>
    </row>
    <row r="23" spans="2:10" x14ac:dyDescent="0.15">
      <c r="B23" s="7">
        <f t="shared" si="0"/>
        <v>21</v>
      </c>
      <c r="C23" s="7">
        <v>-53.612199999999994</v>
      </c>
      <c r="D23" s="7">
        <v>0.31041199999999997</v>
      </c>
      <c r="E23" s="4">
        <v>-0.16458799999999998</v>
      </c>
      <c r="F23" s="7">
        <v>0.18954399999999999</v>
      </c>
      <c r="G23" s="4">
        <v>0.16608999999999999</v>
      </c>
      <c r="H23" s="7">
        <v>-3.1041699999999999</v>
      </c>
      <c r="I23" s="7">
        <v>-8.9989699999999999</v>
      </c>
      <c r="J23" s="7">
        <v>-14.208299999999999</v>
      </c>
    </row>
    <row r="24" spans="2:10" x14ac:dyDescent="0.15">
      <c r="B24" s="7">
        <f t="shared" si="0"/>
        <v>22</v>
      </c>
      <c r="C24" s="7">
        <v>-76.489699999999999</v>
      </c>
      <c r="D24" s="7">
        <v>0.15743099999999999</v>
      </c>
      <c r="E24" s="4">
        <v>-3.0973199999999999</v>
      </c>
      <c r="F24" s="7">
        <v>0.13438999999999998</v>
      </c>
      <c r="G24" s="4">
        <v>1.0899999999999999</v>
      </c>
      <c r="H24" s="7">
        <v>-17.1297</v>
      </c>
      <c r="I24" s="7">
        <v>-11.9718</v>
      </c>
      <c r="J24" s="7">
        <v>-0.68508799999999992</v>
      </c>
    </row>
    <row r="25" spans="2:10" x14ac:dyDescent="0.15">
      <c r="B25" s="7">
        <f t="shared" si="0"/>
        <v>23</v>
      </c>
      <c r="C25" s="7">
        <v>-25.861499999999999</v>
      </c>
      <c r="D25" s="7">
        <v>0.21593099999999998</v>
      </c>
      <c r="E25" s="4">
        <v>-1.9420599999999999</v>
      </c>
      <c r="F25" s="7">
        <v>9.9449599999999999E-2</v>
      </c>
      <c r="G25" s="4">
        <v>-0.180871</v>
      </c>
      <c r="H25" s="7">
        <v>-18.604699999999998</v>
      </c>
      <c r="I25" s="7">
        <v>-7.2825299999999995</v>
      </c>
      <c r="J25" s="7">
        <v>0.146897</v>
      </c>
    </row>
    <row r="26" spans="2:10" x14ac:dyDescent="0.15">
      <c r="B26" s="7">
        <f t="shared" si="0"/>
        <v>24</v>
      </c>
      <c r="C26" s="7">
        <v>-3.5317799999999999</v>
      </c>
      <c r="D26" s="7">
        <v>-0.54355299999999995</v>
      </c>
      <c r="E26" s="4">
        <v>-0.25250299999999998</v>
      </c>
      <c r="F26" s="7">
        <v>-3.532</v>
      </c>
      <c r="G26" s="4">
        <v>0.46631599999999995</v>
      </c>
      <c r="H26" s="7">
        <v>-8.1632499999999997</v>
      </c>
      <c r="I26" s="7">
        <v>-0.80826999999999993</v>
      </c>
      <c r="J26" s="7">
        <v>-5.9495699999999996</v>
      </c>
    </row>
    <row r="27" spans="2:10" x14ac:dyDescent="0.15">
      <c r="B27" s="7">
        <f t="shared" si="0"/>
        <v>25</v>
      </c>
      <c r="C27" s="7">
        <v>2.9647299999999998E-2</v>
      </c>
      <c r="D27" s="7">
        <v>-0.40492499999999998</v>
      </c>
      <c r="E27" s="4">
        <v>-4.4730999999999996</v>
      </c>
      <c r="F27" s="7">
        <v>2.9621700000000001E-2</v>
      </c>
      <c r="G27" s="4">
        <v>0.15407899999999999</v>
      </c>
      <c r="H27" s="7">
        <v>-5.75223</v>
      </c>
      <c r="I27" s="7">
        <v>-0.64099200000000001</v>
      </c>
      <c r="J27" s="7">
        <v>-0.48177599999999998</v>
      </c>
    </row>
    <row r="28" spans="2:10" x14ac:dyDescent="0.15">
      <c r="B28" s="7">
        <f t="shared" si="0"/>
        <v>26</v>
      </c>
      <c r="C28" s="7">
        <v>-4.0984600000000002</v>
      </c>
      <c r="D28" s="7">
        <v>-0.58082</v>
      </c>
      <c r="E28" s="4">
        <v>-4.6154999999999999</v>
      </c>
      <c r="F28" s="7">
        <v>-4.0986799999999999</v>
      </c>
      <c r="G28" s="4">
        <v>0.18546099999999999</v>
      </c>
      <c r="H28" s="7">
        <v>-5.1880600000000001</v>
      </c>
      <c r="I28" s="7">
        <v>-0.26705400000000001</v>
      </c>
      <c r="J28" s="7">
        <v>-0.25007999999999997</v>
      </c>
    </row>
    <row r="29" spans="2:10" x14ac:dyDescent="0.15">
      <c r="B29" s="7">
        <f t="shared" si="0"/>
        <v>27</v>
      </c>
      <c r="C29" s="7">
        <v>-3.1650700000000001</v>
      </c>
      <c r="D29" s="7">
        <v>0.80384999999999995</v>
      </c>
      <c r="E29" s="4">
        <v>-4.7212800000000001</v>
      </c>
      <c r="F29" s="7">
        <v>-3.16527</v>
      </c>
      <c r="G29" s="4">
        <v>3.6204899999999998E-2</v>
      </c>
      <c r="H29" s="7">
        <v>-5.40144</v>
      </c>
      <c r="I29" s="7">
        <v>-0.39563099999999995</v>
      </c>
      <c r="J29" s="7">
        <v>-7.1647400000000001</v>
      </c>
    </row>
    <row r="30" spans="2:10" x14ac:dyDescent="0.15">
      <c r="B30" s="7">
        <f t="shared" si="0"/>
        <v>28</v>
      </c>
      <c r="C30" s="7">
        <v>-3.0185999999999997</v>
      </c>
      <c r="D30" s="7"/>
      <c r="E30" s="4">
        <v>-5.0832899999999999</v>
      </c>
      <c r="F30" s="7">
        <v>-3.0188099999999998</v>
      </c>
      <c r="G30" s="4">
        <v>-0.67607499999999998</v>
      </c>
      <c r="H30" s="7">
        <v>-12.8423</v>
      </c>
      <c r="I30" s="7">
        <v>-0.34625899999999998</v>
      </c>
      <c r="J30" s="7">
        <v>-3.09857</v>
      </c>
    </row>
    <row r="31" spans="2:10" x14ac:dyDescent="0.15">
      <c r="B31" s="7">
        <f t="shared" si="0"/>
        <v>29</v>
      </c>
      <c r="C31" s="7">
        <v>-0.62077799999999994</v>
      </c>
      <c r="D31" s="7"/>
      <c r="E31" s="4">
        <v>-4.4040799999999996</v>
      </c>
      <c r="F31" s="7">
        <v>-0.62082499999999996</v>
      </c>
      <c r="G31" s="4">
        <v>-0.47214799999999996</v>
      </c>
      <c r="H31" s="7">
        <v>-3.1678999999999999</v>
      </c>
      <c r="I31" s="7">
        <v>-0.87981299999999996</v>
      </c>
      <c r="J31" s="7">
        <v>-5.6066099999999999</v>
      </c>
    </row>
    <row r="32" spans="2:10" x14ac:dyDescent="0.15">
      <c r="B32" s="7">
        <f t="shared" si="0"/>
        <v>30</v>
      </c>
      <c r="C32" s="7">
        <v>-6.7072399999999997E-3</v>
      </c>
      <c r="D32" s="7"/>
      <c r="E32" s="4">
        <v>-5.1331600000000002</v>
      </c>
      <c r="F32" s="7">
        <v>-6.7232200000000002E-3</v>
      </c>
      <c r="G32" s="4">
        <v>-0.475744</v>
      </c>
      <c r="H32" s="7">
        <v>-3.5457899999999998</v>
      </c>
      <c r="I32" s="7">
        <v>-1.2006399999999999</v>
      </c>
      <c r="J32" s="7">
        <v>-4.5386899999999999</v>
      </c>
    </row>
    <row r="33" spans="2:10" x14ac:dyDescent="0.15">
      <c r="B33" s="7">
        <f t="shared" si="0"/>
        <v>31</v>
      </c>
      <c r="C33" s="7">
        <v>0.11951199999999999</v>
      </c>
      <c r="D33" s="7"/>
      <c r="E33" s="4">
        <v>-4.5196899999999998</v>
      </c>
      <c r="F33" s="7">
        <v>0.11950999999999999</v>
      </c>
      <c r="H33" s="7">
        <v>-3.5155599999999998</v>
      </c>
      <c r="I33" s="7">
        <v>-0.9648239999999999</v>
      </c>
      <c r="J33" s="7">
        <v>-3.4944499999999996E-2</v>
      </c>
    </row>
    <row r="34" spans="2:10" x14ac:dyDescent="0.15">
      <c r="B34" s="7">
        <f t="shared" si="0"/>
        <v>32</v>
      </c>
      <c r="C34" s="7">
        <v>-0.11530699999999999</v>
      </c>
      <c r="D34" s="7"/>
      <c r="E34" s="4">
        <v>-4.1669700000000001</v>
      </c>
      <c r="F34" s="7">
        <v>-0.115329</v>
      </c>
      <c r="H34" s="7">
        <v>-5.6593799999999996</v>
      </c>
      <c r="I34" s="7">
        <v>0.145925</v>
      </c>
      <c r="J34" s="7">
        <v>-3.0976799999999999E-2</v>
      </c>
    </row>
    <row r="35" spans="2:10" x14ac:dyDescent="0.15">
      <c r="B35" s="7">
        <f t="shared" si="0"/>
        <v>33</v>
      </c>
      <c r="C35" s="7">
        <v>0.13109699999999999</v>
      </c>
      <c r="D35" s="7"/>
      <c r="E35" s="4">
        <v>-4.3257899999999996</v>
      </c>
      <c r="F35" s="7">
        <v>0.131075</v>
      </c>
      <c r="H35" s="7"/>
      <c r="I35" s="7"/>
      <c r="J35" s="7">
        <v>8.826669999999999E-2</v>
      </c>
    </row>
    <row r="36" spans="2:10" x14ac:dyDescent="0.15">
      <c r="B36" s="7">
        <f t="shared" si="0"/>
        <v>34</v>
      </c>
      <c r="C36" s="7"/>
      <c r="D36" s="7"/>
      <c r="E36" s="7"/>
      <c r="F36" s="7">
        <v>-1.95847E-2</v>
      </c>
      <c r="H36" s="7"/>
      <c r="I36" s="7"/>
      <c r="J36" s="7">
        <v>0.53107300000000002</v>
      </c>
    </row>
    <row r="37" spans="2:10" x14ac:dyDescent="0.15">
      <c r="B37" s="7">
        <f t="shared" si="0"/>
        <v>35</v>
      </c>
      <c r="C37" s="7"/>
      <c r="D37" s="7"/>
      <c r="E37" s="7"/>
      <c r="F37" s="7">
        <v>-0.738456</v>
      </c>
      <c r="H37" s="7"/>
      <c r="I37" s="7"/>
      <c r="J37" s="7">
        <v>0.355929</v>
      </c>
    </row>
    <row r="38" spans="2:10" x14ac:dyDescent="0.15">
      <c r="B38" s="7">
        <f t="shared" si="0"/>
        <v>36</v>
      </c>
      <c r="C38" s="7"/>
      <c r="D38" s="7"/>
      <c r="E38" s="7"/>
      <c r="F38" s="7">
        <v>-2.9793299999999998E-2</v>
      </c>
      <c r="H38" s="7"/>
      <c r="I38" s="7"/>
      <c r="J38" s="7">
        <v>0.79627599999999998</v>
      </c>
    </row>
    <row r="39" spans="2:10" x14ac:dyDescent="0.15">
      <c r="B39" s="7">
        <f t="shared" si="0"/>
        <v>37</v>
      </c>
      <c r="C39" s="7"/>
      <c r="D39" s="7"/>
      <c r="E39" s="7"/>
      <c r="F39" s="7">
        <v>8.7907899999999983E-2</v>
      </c>
      <c r="H39" s="7"/>
      <c r="I39" s="7"/>
      <c r="J39" s="7">
        <v>0.19788499999999998</v>
      </c>
    </row>
    <row r="40" spans="2:10" x14ac:dyDescent="0.15">
      <c r="B40" s="7">
        <f t="shared" si="0"/>
        <v>38</v>
      </c>
      <c r="C40" s="7"/>
      <c r="D40" s="7"/>
      <c r="E40" s="7"/>
      <c r="F40" s="7">
        <v>-5.0265199999999996E-2</v>
      </c>
      <c r="H40" s="7"/>
      <c r="I40" s="7"/>
      <c r="J40" s="7">
        <v>9.8330699999999993E-2</v>
      </c>
    </row>
    <row r="41" spans="2:10" x14ac:dyDescent="0.15">
      <c r="B41" s="7">
        <f t="shared" si="0"/>
        <v>39</v>
      </c>
      <c r="C41" s="7"/>
      <c r="D41" s="7"/>
      <c r="E41" s="7"/>
      <c r="F41" s="7">
        <v>-4.1594599999999995E-2</v>
      </c>
      <c r="H41" s="7"/>
      <c r="I41" s="7"/>
      <c r="J41" s="7">
        <v>4.8946499999999995E-3</v>
      </c>
    </row>
    <row r="42" spans="2:10" x14ac:dyDescent="0.15">
      <c r="B42" s="7">
        <f t="shared" si="0"/>
        <v>40</v>
      </c>
      <c r="C42" s="7"/>
      <c r="D42" s="7"/>
      <c r="E42" s="7"/>
      <c r="F42" s="7">
        <v>0.35620599999999997</v>
      </c>
      <c r="H42" s="7"/>
      <c r="I42" s="7"/>
      <c r="J42" s="7">
        <v>0.39458199999999999</v>
      </c>
    </row>
    <row r="43" spans="2:10" x14ac:dyDescent="0.15">
      <c r="B43" s="7">
        <f t="shared" si="0"/>
        <v>41</v>
      </c>
      <c r="C43" s="7"/>
      <c r="D43" s="7"/>
      <c r="E43" s="7"/>
      <c r="F43" s="7">
        <v>0.68759099999999995</v>
      </c>
      <c r="H43" s="7"/>
      <c r="I43" s="7"/>
      <c r="J43" s="7">
        <v>8.574E-3</v>
      </c>
    </row>
    <row r="44" spans="2:10" x14ac:dyDescent="0.15">
      <c r="B44" s="7">
        <f t="shared" si="0"/>
        <v>42</v>
      </c>
      <c r="C44" s="7"/>
      <c r="D44" s="7"/>
      <c r="E44" s="7"/>
      <c r="F44" s="7">
        <v>0.51442500000000002</v>
      </c>
      <c r="H44" s="7"/>
      <c r="I44" s="7"/>
      <c r="J44" s="7"/>
    </row>
    <row r="45" spans="2:10" x14ac:dyDescent="0.15">
      <c r="B45" s="7">
        <f t="shared" si="0"/>
        <v>43</v>
      </c>
      <c r="C45" s="7"/>
      <c r="D45" s="7"/>
      <c r="E45" s="7"/>
      <c r="F45" s="7">
        <v>3.5298999999999997E-2</v>
      </c>
      <c r="H45" s="7"/>
      <c r="I45" s="7"/>
      <c r="J45" s="7"/>
    </row>
    <row r="46" spans="2:10" x14ac:dyDescent="0.15">
      <c r="B46" s="7">
        <f t="shared" si="0"/>
        <v>44</v>
      </c>
      <c r="C46" s="7"/>
      <c r="D46" s="7"/>
      <c r="E46" s="7"/>
      <c r="F46" s="7">
        <v>-0.22401099999999999</v>
      </c>
      <c r="H46" s="7"/>
      <c r="I46" s="7"/>
      <c r="J46" s="7"/>
    </row>
    <row r="47" spans="2:10" x14ac:dyDescent="0.15">
      <c r="B47" s="7">
        <f t="shared" si="0"/>
        <v>45</v>
      </c>
      <c r="C47" s="7"/>
      <c r="D47" s="7"/>
      <c r="E47" s="7"/>
      <c r="F47" s="7">
        <v>-0.29026999999999997</v>
      </c>
      <c r="H47" s="7"/>
      <c r="I47" s="7"/>
      <c r="J47" s="7"/>
    </row>
    <row r="48" spans="2:10" x14ac:dyDescent="0.15">
      <c r="B48" s="7">
        <f t="shared" si="0"/>
        <v>46</v>
      </c>
      <c r="C48" s="7"/>
      <c r="D48" s="7"/>
      <c r="E48" s="7"/>
      <c r="F48" s="7">
        <v>3.8139899999999997E-2</v>
      </c>
      <c r="H48" s="7"/>
      <c r="I48" s="7"/>
      <c r="J48" s="7"/>
    </row>
    <row r="49" spans="2:10" x14ac:dyDescent="0.15">
      <c r="B49" s="7">
        <f t="shared" si="0"/>
        <v>47</v>
      </c>
      <c r="C49" s="7"/>
      <c r="D49" s="7"/>
      <c r="E49" s="7"/>
      <c r="F49" s="7">
        <v>1.1436999999999999E-2</v>
      </c>
      <c r="H49" s="7"/>
      <c r="I49" s="7"/>
      <c r="J49" s="7"/>
    </row>
    <row r="50" spans="2:10" x14ac:dyDescent="0.15">
      <c r="B50" s="7">
        <f t="shared" si="0"/>
        <v>48</v>
      </c>
      <c r="C50" s="7"/>
      <c r="D50" s="7"/>
      <c r="E50" s="7"/>
      <c r="F50" s="7">
        <v>-4.9126299999999998E-2</v>
      </c>
      <c r="H50" s="7"/>
      <c r="I50" s="7"/>
      <c r="J50" s="7"/>
    </row>
    <row r="51" spans="2:10" x14ac:dyDescent="0.15">
      <c r="B51" s="7">
        <f t="shared" si="0"/>
        <v>49</v>
      </c>
      <c r="C51" s="7"/>
      <c r="D51" s="7"/>
      <c r="E51" s="7"/>
      <c r="F51" s="7"/>
      <c r="H51" s="7"/>
      <c r="I51" s="7"/>
      <c r="J51" s="7"/>
    </row>
    <row r="52" spans="2:10" ht="14" thickBot="1" x14ac:dyDescent="0.2">
      <c r="B52" s="5">
        <f t="shared" si="0"/>
        <v>50</v>
      </c>
      <c r="C52" s="5"/>
      <c r="D52" s="5"/>
      <c r="E52" s="5"/>
      <c r="F52" s="5"/>
      <c r="G52" s="20"/>
      <c r="H52" s="5"/>
      <c r="I52" s="5"/>
      <c r="J52" s="5"/>
    </row>
    <row r="55" spans="2:10" ht="14" thickBot="1" x14ac:dyDescent="0.2"/>
    <row r="56" spans="2:10" ht="14" thickBot="1" x14ac:dyDescent="0.2">
      <c r="B56" s="15" t="s">
        <v>9</v>
      </c>
      <c r="C56" s="14" t="s">
        <v>17</v>
      </c>
      <c r="D56" s="11" t="s">
        <v>16</v>
      </c>
      <c r="E56" s="11" t="s">
        <v>15</v>
      </c>
      <c r="F56" s="11" t="s">
        <v>14</v>
      </c>
      <c r="G56" s="11" t="s">
        <v>13</v>
      </c>
      <c r="H56" s="13" t="s">
        <v>12</v>
      </c>
      <c r="I56" s="11" t="s">
        <v>3</v>
      </c>
      <c r="J56" s="11" t="s">
        <v>11</v>
      </c>
    </row>
    <row r="57" spans="2:10" ht="14" thickBot="1" x14ac:dyDescent="0.2">
      <c r="B57" s="10" t="s">
        <v>1</v>
      </c>
      <c r="C57" s="17">
        <f t="shared" ref="C57:J57" si="1">AVERAGE(C3:C52)</f>
        <v>-7.7372394315151505</v>
      </c>
      <c r="D57" s="17">
        <f t="shared" si="1"/>
        <v>5.8415874074074066E-2</v>
      </c>
      <c r="E57" s="17">
        <f t="shared" si="1"/>
        <v>-4.6434696060606058</v>
      </c>
      <c r="F57" s="17">
        <f t="shared" si="1"/>
        <v>-0.71501892125000011</v>
      </c>
      <c r="G57" s="17">
        <f t="shared" si="1"/>
        <v>1.3491933333333261E-3</v>
      </c>
      <c r="H57" s="17">
        <f t="shared" si="1"/>
        <v>-3.7896492406249989</v>
      </c>
      <c r="I57" s="17">
        <f t="shared" si="1"/>
        <v>-4.6302809687500011</v>
      </c>
      <c r="J57" s="17">
        <f t="shared" si="1"/>
        <v>-2.9811088256097551</v>
      </c>
    </row>
    <row r="58" spans="2:10" ht="14" thickBot="1" x14ac:dyDescent="0.2">
      <c r="B58" s="5" t="s">
        <v>2</v>
      </c>
      <c r="C58" s="5">
        <f>STDEV(C3:C52)/SQRT(33)</f>
        <v>3.0294510198920852</v>
      </c>
      <c r="D58" s="5">
        <f>STDEV(D3:D52)/SQRT(27)</f>
        <v>0.1199872948975389</v>
      </c>
      <c r="E58" s="5">
        <f>STDEV(E3:E52)/SQRT(33)</f>
        <v>0.3621710558697821</v>
      </c>
      <c r="F58" s="5">
        <f>STDEV(F3:F52)/SQRT(48)</f>
        <v>0.21436128021457229</v>
      </c>
      <c r="G58" s="5">
        <f>STDEV(G3:G52)/SQRT(30)</f>
        <v>7.7949848186036341E-2</v>
      </c>
      <c r="H58" s="5">
        <f>STDEV(H3:H52)/SQRT(32)</f>
        <v>0.85609622000784635</v>
      </c>
      <c r="I58" s="5">
        <f>STDEV(I3:I52)/SQRT(32)</f>
        <v>0.98814531719179366</v>
      </c>
      <c r="J58" s="5">
        <f>STDEV(J3:J52)/SQRT(41)</f>
        <v>1.0463439872317621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5b</vt:lpstr>
      <vt:lpstr>Figure 5c</vt:lpstr>
      <vt:lpstr>Figure 5d</vt:lpstr>
      <vt:lpstr>Figure 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redrik Sterky</cp:lastModifiedBy>
  <dcterms:created xsi:type="dcterms:W3CDTF">2023-12-22T12:23:59Z</dcterms:created>
  <dcterms:modified xsi:type="dcterms:W3CDTF">2024-01-10T09:57:05Z</dcterms:modified>
</cp:coreProperties>
</file>